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vinraehtz/Pitt/Pandrea Lab/Papers/AGMNIH_Site-of-Inoculation/Data Tables/"/>
    </mc:Choice>
  </mc:AlternateContent>
  <xr:revisionPtr revIDLastSave="0" documentId="13_ncr:1_{6D77CC66-130B-7C4A-8234-8534934312CE}" xr6:coauthVersionLast="47" xr6:coauthVersionMax="47" xr10:uidLastSave="{00000000-0000-0000-0000-000000000000}"/>
  <bookViews>
    <workbookView xWindow="0" yWindow="500" windowWidth="25440" windowHeight="14900" xr2:uid="{F983D4BD-1FA1-7E43-BF40-F6EE0574FAAC}"/>
  </bookViews>
  <sheets>
    <sheet name="Figure 01" sheetId="1" r:id="rId1"/>
    <sheet name="Figure 02" sheetId="2" r:id="rId2"/>
    <sheet name="Figure 03" sheetId="3" r:id="rId3"/>
    <sheet name="Figure 07" sheetId="6" r:id="rId4"/>
    <sheet name="Figure S02" sheetId="7" r:id="rId5"/>
    <sheet name="Figure S03" sheetId="8" r:id="rId6"/>
    <sheet name="Figure S05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9" l="1"/>
  <c r="D36" i="9"/>
  <c r="E36" i="9"/>
  <c r="F36" i="9"/>
  <c r="B36" i="9"/>
  <c r="C180" i="8"/>
  <c r="D180" i="8"/>
  <c r="E180" i="8"/>
  <c r="H180" i="8"/>
  <c r="I180" i="8"/>
  <c r="J180" i="8"/>
  <c r="K180" i="8"/>
  <c r="L180" i="8"/>
  <c r="B180" i="8"/>
  <c r="C144" i="8"/>
  <c r="D144" i="8"/>
  <c r="E144" i="8"/>
  <c r="H144" i="8"/>
  <c r="I144" i="8"/>
  <c r="J144" i="8"/>
  <c r="K144" i="8"/>
  <c r="L144" i="8"/>
  <c r="B144" i="8"/>
  <c r="C108" i="8"/>
  <c r="D108" i="8"/>
  <c r="E108" i="8"/>
  <c r="F108" i="8"/>
  <c r="H108" i="8"/>
  <c r="I108" i="8"/>
  <c r="J108" i="8"/>
  <c r="K108" i="8"/>
  <c r="L108" i="8"/>
  <c r="B108" i="8"/>
  <c r="C72" i="8"/>
  <c r="D72" i="8"/>
  <c r="E72" i="8"/>
  <c r="F72" i="8"/>
  <c r="H72" i="8"/>
  <c r="I72" i="8"/>
  <c r="J72" i="8"/>
  <c r="K72" i="8"/>
  <c r="L72" i="8"/>
  <c r="B72" i="8"/>
  <c r="C36" i="8"/>
  <c r="D36" i="8"/>
  <c r="E36" i="8"/>
  <c r="F36" i="8"/>
  <c r="H36" i="8"/>
  <c r="I36" i="8"/>
  <c r="J36" i="8"/>
  <c r="K36" i="8"/>
  <c r="L36" i="8"/>
  <c r="B36" i="8"/>
  <c r="C144" i="7"/>
  <c r="D144" i="7"/>
  <c r="E144" i="7"/>
  <c r="F144" i="7"/>
  <c r="H144" i="7"/>
  <c r="I144" i="7"/>
  <c r="J144" i="7"/>
  <c r="K144" i="7"/>
  <c r="L144" i="7"/>
  <c r="B144" i="7"/>
  <c r="C108" i="7"/>
  <c r="D108" i="7"/>
  <c r="E108" i="7"/>
  <c r="F108" i="7"/>
  <c r="H108" i="7"/>
  <c r="I108" i="7"/>
  <c r="J108" i="7"/>
  <c r="K108" i="7"/>
  <c r="L108" i="7"/>
  <c r="B108" i="7"/>
  <c r="C72" i="7"/>
  <c r="D72" i="7"/>
  <c r="E72" i="7"/>
  <c r="F72" i="7"/>
  <c r="H72" i="7"/>
  <c r="I72" i="7"/>
  <c r="J72" i="7"/>
  <c r="K72" i="7"/>
  <c r="L72" i="7"/>
  <c r="B72" i="7"/>
  <c r="C36" i="7"/>
  <c r="D36" i="7"/>
  <c r="E36" i="7"/>
  <c r="F36" i="7"/>
  <c r="H36" i="7"/>
  <c r="I36" i="7"/>
  <c r="J36" i="7"/>
  <c r="K36" i="7"/>
  <c r="L36" i="7"/>
  <c r="B36" i="7"/>
  <c r="C180" i="6"/>
  <c r="D180" i="6"/>
  <c r="E180" i="6"/>
  <c r="F180" i="6"/>
  <c r="H180" i="6"/>
  <c r="I180" i="6"/>
  <c r="J180" i="6"/>
  <c r="K180" i="6"/>
  <c r="L180" i="6"/>
  <c r="B180" i="6"/>
  <c r="C144" i="6"/>
  <c r="D144" i="6"/>
  <c r="E144" i="6"/>
  <c r="F144" i="6"/>
  <c r="H144" i="6"/>
  <c r="I144" i="6"/>
  <c r="J144" i="6"/>
  <c r="K144" i="6"/>
  <c r="L144" i="6"/>
  <c r="B144" i="6"/>
  <c r="C108" i="6"/>
  <c r="D108" i="6"/>
  <c r="E108" i="6"/>
  <c r="F108" i="6"/>
  <c r="H108" i="6"/>
  <c r="I108" i="6"/>
  <c r="J108" i="6"/>
  <c r="K108" i="6"/>
  <c r="L108" i="6"/>
  <c r="B108" i="6"/>
  <c r="C72" i="6"/>
  <c r="D72" i="6"/>
  <c r="E72" i="6"/>
  <c r="F72" i="6"/>
  <c r="H72" i="6"/>
  <c r="I72" i="6"/>
  <c r="J72" i="6"/>
  <c r="K72" i="6"/>
  <c r="L72" i="6"/>
  <c r="B72" i="6"/>
  <c r="H36" i="6"/>
  <c r="I36" i="6"/>
  <c r="J36" i="6"/>
  <c r="K36" i="6"/>
  <c r="L36" i="6"/>
  <c r="C36" i="6"/>
  <c r="D36" i="6"/>
  <c r="E36" i="6"/>
  <c r="F36" i="6"/>
  <c r="B36" i="6"/>
  <c r="C30" i="2"/>
  <c r="D30" i="2"/>
  <c r="E30" i="2"/>
  <c r="F30" i="2"/>
  <c r="G30" i="2"/>
  <c r="H30" i="2"/>
  <c r="I30" i="2"/>
  <c r="J30" i="2"/>
  <c r="B30" i="2"/>
  <c r="J30" i="1"/>
  <c r="C30" i="1"/>
  <c r="D30" i="1"/>
  <c r="E30" i="1"/>
  <c r="F30" i="1"/>
  <c r="G30" i="1"/>
  <c r="H30" i="1"/>
  <c r="I30" i="1"/>
  <c r="B30" i="1"/>
</calcChain>
</file>

<file path=xl/sharedStrings.xml><?xml version="1.0" encoding="utf-8"?>
<sst xmlns="http://schemas.openxmlformats.org/spreadsheetml/2006/main" count="1416" uniqueCount="126">
  <si>
    <t>AGM12</t>
  </si>
  <si>
    <t>AGM14</t>
  </si>
  <si>
    <t>AGM25</t>
  </si>
  <si>
    <t>AGM123</t>
  </si>
  <si>
    <t>AGM124</t>
  </si>
  <si>
    <t>AGM126</t>
  </si>
  <si>
    <t>AGM13</t>
  </si>
  <si>
    <t>AGM15</t>
  </si>
  <si>
    <t>AGM122</t>
  </si>
  <si>
    <t>AGM125</t>
  </si>
  <si>
    <t>AGM128</t>
  </si>
  <si>
    <t>AGM135</t>
  </si>
  <si>
    <t>AGM136</t>
  </si>
  <si>
    <t>AGM18</t>
  </si>
  <si>
    <t>AGM19</t>
  </si>
  <si>
    <t>AGM23</t>
  </si>
  <si>
    <t>AGM133</t>
  </si>
  <si>
    <t>AGM127</t>
  </si>
  <si>
    <t>AGM28</t>
  </si>
  <si>
    <t>AGM21</t>
  </si>
  <si>
    <t>AGM24</t>
  </si>
  <si>
    <t>AGM134</t>
  </si>
  <si>
    <t>AGM17</t>
  </si>
  <si>
    <t>AGM129</t>
  </si>
  <si>
    <t>AGM130</t>
  </si>
  <si>
    <t>AGM131</t>
  </si>
  <si>
    <t>AGM132</t>
  </si>
  <si>
    <t>1 DPI</t>
  </si>
  <si>
    <t>2 DPI</t>
  </si>
  <si>
    <t>3 DPI</t>
  </si>
  <si>
    <t>4 DPI</t>
  </si>
  <si>
    <t>5 DPI</t>
  </si>
  <si>
    <t>6 DPI</t>
  </si>
  <si>
    <t>9  DPI</t>
  </si>
  <si>
    <t>12 DPI</t>
  </si>
  <si>
    <t>42&gt; DPI</t>
  </si>
  <si>
    <t>DPI</t>
  </si>
  <si>
    <t>Jejunum</t>
  </si>
  <si>
    <t>Ileum</t>
  </si>
  <si>
    <t>Duodenum</t>
  </si>
  <si>
    <t>Trans Colon</t>
  </si>
  <si>
    <t>Spleen</t>
  </si>
  <si>
    <t>Thymus</t>
  </si>
  <si>
    <t>Testes</t>
  </si>
  <si>
    <t>Tonsils</t>
  </si>
  <si>
    <t>Liver</t>
  </si>
  <si>
    <t>Right Kidney</t>
  </si>
  <si>
    <t>Heart</t>
  </si>
  <si>
    <t>Abdom. Aorta</t>
  </si>
  <si>
    <t>PBMC</t>
  </si>
  <si>
    <t>Frontal Brain</t>
  </si>
  <si>
    <t>Cerebellum</t>
  </si>
  <si>
    <t>Oral Mucosa</t>
  </si>
  <si>
    <t>Esophagus</t>
  </si>
  <si>
    <t>Stomach</t>
  </si>
  <si>
    <t>Lung</t>
  </si>
  <si>
    <t>Axillary LN</t>
  </si>
  <si>
    <t>Inguinal LN</t>
  </si>
  <si>
    <t>Submandibular LN</t>
  </si>
  <si>
    <t>Mesenteric LN</t>
  </si>
  <si>
    <t>Colonic LN</t>
  </si>
  <si>
    <t>Obturator LN</t>
  </si>
  <si>
    <t>Rectum S1</t>
  </si>
  <si>
    <t>Rectum S2</t>
  </si>
  <si>
    <t>Rectum S3</t>
  </si>
  <si>
    <t>Rectum S4</t>
  </si>
  <si>
    <t>Rectum S5</t>
  </si>
  <si>
    <t>Rectum S6</t>
  </si>
  <si>
    <t>Distal Colon S1</t>
  </si>
  <si>
    <t>Distal Colon S2</t>
  </si>
  <si>
    <t>Distal Colon S3</t>
  </si>
  <si>
    <t>Distal Colon S4</t>
  </si>
  <si>
    <t>Distal Colon S5</t>
  </si>
  <si>
    <t>Distal Colon S6</t>
  </si>
  <si>
    <t>AGM9</t>
  </si>
  <si>
    <t>PRE</t>
  </si>
  <si>
    <t>AGM10</t>
  </si>
  <si>
    <t>AGM11</t>
  </si>
  <si>
    <t>AGM29</t>
  </si>
  <si>
    <t>Viral RNA Copies/1e6 cells</t>
  </si>
  <si>
    <t>Iliac LN</t>
  </si>
  <si>
    <t>Viral DNA Copies/1e6 cells</t>
  </si>
  <si>
    <t>BL</t>
  </si>
  <si>
    <t>PRU</t>
  </si>
  <si>
    <t>RU</t>
  </si>
  <si>
    <t>PEAK</t>
  </si>
  <si>
    <t>SP</t>
  </si>
  <si>
    <t>AGM137</t>
  </si>
  <si>
    <t>AGM16</t>
  </si>
  <si>
    <t>A.</t>
  </si>
  <si>
    <t>COLONIC LN CD4 (%)</t>
  </si>
  <si>
    <t>RECTUM CD4 (%)</t>
  </si>
  <si>
    <t>B.</t>
  </si>
  <si>
    <t>RECTUM CCR5 CD4 (%)</t>
  </si>
  <si>
    <t>C.</t>
  </si>
  <si>
    <t>RECTUM  CD4 Central Memory(%)</t>
  </si>
  <si>
    <t>D.</t>
  </si>
  <si>
    <t>RECTUM  CD4 Effector Memory(%)</t>
  </si>
  <si>
    <t>RECTUM  CD4 Naïve (%)</t>
  </si>
  <si>
    <t>E.</t>
  </si>
  <si>
    <t>COLONIC LN CCR5 CD4 (%)</t>
  </si>
  <si>
    <t>COLONIC LN  CD4 Central Memory(%)</t>
  </si>
  <si>
    <t>COLONIC LN  CD4 Effector Memory(%)</t>
  </si>
  <si>
    <t>COLONIC LN  CD4 Naïve (%)</t>
  </si>
  <si>
    <t>RECTUM CD8 (%)</t>
  </si>
  <si>
    <t>COLONIC LN CD8 (%)</t>
  </si>
  <si>
    <t>RECTUM  CD8 Central Memory(%)</t>
  </si>
  <si>
    <t>COLONIC LN  CD8 Central Memory(%)</t>
  </si>
  <si>
    <t>RECTUM  CD8 Effector Memory(%)</t>
  </si>
  <si>
    <t>COLONIC LN  CD8 Effector Memory(%)</t>
  </si>
  <si>
    <t>RECTUM  CD8 Naïve (%)</t>
  </si>
  <si>
    <t>COLONIC LN  CD8 Naïve (%)</t>
  </si>
  <si>
    <t>RECTUM CD20+ CD3- (%)</t>
  </si>
  <si>
    <t>COLONIC LN CD20+ CD3- (%)</t>
  </si>
  <si>
    <t>RECTUM HLA-DR+ CD11c+ CD123- Linneg  cells (%)</t>
  </si>
  <si>
    <t>COLONIC LN HLA-DR+ CD11c+ CD123- Linneg  cells (%)</t>
  </si>
  <si>
    <t>RECTUM  HLA-DR+ CD11c- CD123+ Linneg  cells (%)</t>
  </si>
  <si>
    <t>COLONIC LN HLA-DR+ CD11c- CD123+ Linneg  cells (%)</t>
  </si>
  <si>
    <t>RECTUM  CD163+(%)</t>
  </si>
  <si>
    <t>COLONIC LN  CD163+(%)</t>
  </si>
  <si>
    <t>RECTUM  NKG2A+ (%)</t>
  </si>
  <si>
    <t>COLONIC LN  NKG2A+ (%)</t>
  </si>
  <si>
    <t>RECTUM C4-CD8αα (%)</t>
  </si>
  <si>
    <t>Viral RNA Copies/mL plasma</t>
  </si>
  <si>
    <t>Viral RNA Copies/mL CSF</t>
  </si>
  <si>
    <t>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Aptos Narrow"/>
      <family val="2"/>
      <scheme val="minor"/>
    </font>
    <font>
      <sz val="12"/>
      <color theme="0"/>
      <name val="Roboto Mono"/>
    </font>
    <font>
      <sz val="12"/>
      <name val="Roboto Mono"/>
    </font>
    <font>
      <sz val="12"/>
      <color theme="1"/>
      <name val="Roboto Mono"/>
    </font>
    <font>
      <b/>
      <sz val="12"/>
      <color theme="0"/>
      <name val="Roboto Mono"/>
    </font>
    <font>
      <sz val="12"/>
      <color theme="0"/>
      <name val="Aptos Narrow"/>
      <scheme val="minor"/>
    </font>
    <font>
      <sz val="12"/>
      <name val="Aptos Narrow"/>
      <scheme val="minor"/>
    </font>
    <font>
      <sz val="12"/>
      <color theme="1"/>
      <name val="Aptos Narrow"/>
      <scheme val="minor"/>
    </font>
    <font>
      <b/>
      <sz val="12"/>
      <color theme="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3" fillId="0" borderId="0" xfId="0" applyFont="1"/>
    <xf numFmtId="0" fontId="5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/>
    <xf numFmtId="0" fontId="5" fillId="2" borderId="1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2" borderId="0" xfId="0" applyFont="1" applyFill="1"/>
    <xf numFmtId="0" fontId="6" fillId="0" borderId="0" xfId="0" applyFont="1" applyBorder="1" applyAlignment="1">
      <alignment horizontal="center" vertical="top"/>
    </xf>
    <xf numFmtId="0" fontId="6" fillId="0" borderId="10" xfId="0" applyFont="1" applyBorder="1" applyAlignment="1">
      <alignment horizontal="center" vertical="top"/>
    </xf>
    <xf numFmtId="0" fontId="7" fillId="0" borderId="0" xfId="0" applyFont="1"/>
    <xf numFmtId="0" fontId="7" fillId="2" borderId="0" xfId="0" applyFont="1" applyFill="1" applyBorder="1"/>
    <xf numFmtId="0" fontId="7" fillId="2" borderId="10" xfId="0" applyFont="1" applyFill="1" applyBorder="1"/>
    <xf numFmtId="0" fontId="7" fillId="0" borderId="0" xfId="0" applyFont="1" applyFill="1"/>
    <xf numFmtId="0" fontId="5" fillId="2" borderId="12" xfId="0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2" fontId="7" fillId="0" borderId="12" xfId="0" applyNumberFormat="1" applyFont="1" applyBorder="1" applyAlignment="1">
      <alignment horizontal="center"/>
    </xf>
    <xf numFmtId="164" fontId="7" fillId="0" borderId="12" xfId="0" applyNumberFormat="1" applyFont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2" fontId="8" fillId="2" borderId="7" xfId="0" applyNumberFormat="1" applyFont="1" applyFill="1" applyBorder="1" applyAlignment="1">
      <alignment horizontal="center"/>
    </xf>
    <xf numFmtId="2" fontId="8" fillId="2" borderId="16" xfId="0" applyNumberFormat="1" applyFont="1" applyFill="1" applyBorder="1" applyAlignment="1">
      <alignment horizontal="center" vertical="center"/>
    </xf>
    <xf numFmtId="2" fontId="5" fillId="2" borderId="9" xfId="0" applyNumberFormat="1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2" fontId="5" fillId="2" borderId="10" xfId="0" applyNumberFormat="1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 vertical="center"/>
    </xf>
    <xf numFmtId="0" fontId="0" fillId="0" borderId="0" xfId="0" applyBorder="1"/>
    <xf numFmtId="0" fontId="8" fillId="2" borderId="7" xfId="0" applyFont="1" applyFill="1" applyBorder="1" applyAlignment="1">
      <alignment horizontal="center" vertical="center"/>
    </xf>
    <xf numFmtId="2" fontId="8" fillId="2" borderId="6" xfId="0" applyNumberFormat="1" applyFont="1" applyFill="1" applyBorder="1" applyAlignment="1">
      <alignment horizontal="center" vertical="center"/>
    </xf>
    <xf numFmtId="2" fontId="8" fillId="2" borderId="7" xfId="0" applyNumberFormat="1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5" fillId="2" borderId="12" xfId="0" applyNumberFormat="1" applyFont="1" applyFill="1" applyBorder="1" applyAlignment="1">
      <alignment horizontal="center"/>
    </xf>
    <xf numFmtId="2" fontId="5" fillId="2" borderId="6" xfId="0" applyNumberFormat="1" applyFont="1" applyFill="1" applyBorder="1" applyAlignment="1">
      <alignment horizontal="center"/>
    </xf>
    <xf numFmtId="2" fontId="7" fillId="2" borderId="7" xfId="0" applyNumberFormat="1" applyFont="1" applyFill="1" applyBorder="1" applyAlignment="1">
      <alignment horizontal="center"/>
    </xf>
    <xf numFmtId="2" fontId="5" fillId="2" borderId="7" xfId="0" applyNumberFormat="1" applyFont="1" applyFill="1" applyBorder="1" applyAlignment="1">
      <alignment horizontal="center"/>
    </xf>
    <xf numFmtId="2" fontId="5" fillId="2" borderId="15" xfId="0" applyNumberFormat="1" applyFont="1" applyFill="1" applyBorder="1" applyAlignment="1">
      <alignment horizontal="center"/>
    </xf>
    <xf numFmtId="2" fontId="5" fillId="2" borderId="8" xfId="0" applyNumberFormat="1" applyFont="1" applyFill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2" fontId="5" fillId="2" borderId="11" xfId="0" applyNumberFormat="1" applyFont="1" applyFill="1" applyBorder="1" applyAlignment="1">
      <alignment horizontal="center"/>
    </xf>
    <xf numFmtId="2" fontId="7" fillId="0" borderId="13" xfId="0" applyNumberFormat="1" applyFont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4" fillId="2" borderId="6" xfId="0" applyNumberFormat="1" applyFont="1" applyFill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0" fontId="3" fillId="0" borderId="0" xfId="0" applyFont="1" applyBorder="1"/>
    <xf numFmtId="2" fontId="1" fillId="2" borderId="7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2" fontId="1" fillId="2" borderId="11" xfId="0" applyNumberFormat="1" applyFont="1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8BABA-DCFC-CF48-BDF2-73566E672B47}">
  <dimension ref="A1:J30"/>
  <sheetViews>
    <sheetView tabSelected="1" workbookViewId="0">
      <selection activeCell="D25" sqref="D25"/>
    </sheetView>
  </sheetViews>
  <sheetFormatPr baseColWidth="10" defaultRowHeight="16"/>
  <cols>
    <col min="1" max="1" width="8.1640625" bestFit="1" customWidth="1"/>
    <col min="2" max="4" width="7" bestFit="1" customWidth="1"/>
    <col min="5" max="5" width="9.33203125" customWidth="1"/>
    <col min="6" max="7" width="7" bestFit="1" customWidth="1"/>
    <col min="8" max="9" width="10.5" bestFit="1" customWidth="1"/>
    <col min="10" max="10" width="9.33203125" bestFit="1" customWidth="1"/>
  </cols>
  <sheetData>
    <row r="1" spans="1:10">
      <c r="A1" s="2"/>
      <c r="B1" s="3" t="s">
        <v>27</v>
      </c>
      <c r="C1" s="3" t="s">
        <v>28</v>
      </c>
      <c r="D1" s="3" t="s">
        <v>29</v>
      </c>
      <c r="E1" s="3" t="s">
        <v>30</v>
      </c>
      <c r="F1" s="3" t="s">
        <v>31</v>
      </c>
      <c r="G1" s="3" t="s">
        <v>32</v>
      </c>
      <c r="H1" s="3" t="s">
        <v>33</v>
      </c>
      <c r="I1" s="3" t="s">
        <v>34</v>
      </c>
      <c r="J1" s="4" t="s">
        <v>35</v>
      </c>
    </row>
    <row r="2" spans="1:10">
      <c r="A2" s="5"/>
      <c r="B2" s="6"/>
      <c r="C2" s="6"/>
      <c r="D2" s="6"/>
      <c r="E2" s="6"/>
      <c r="F2" s="6" t="s">
        <v>123</v>
      </c>
      <c r="G2" s="6"/>
      <c r="H2" s="6"/>
      <c r="I2" s="6"/>
      <c r="J2" s="8"/>
    </row>
    <row r="3" spans="1:10">
      <c r="A3" s="5" t="s">
        <v>0</v>
      </c>
      <c r="B3" s="9">
        <v>0</v>
      </c>
      <c r="C3" s="9"/>
      <c r="D3" s="9"/>
      <c r="E3" s="9"/>
      <c r="F3" s="9"/>
      <c r="G3" s="9"/>
      <c r="H3" s="9"/>
      <c r="I3" s="9"/>
      <c r="J3" s="10"/>
    </row>
    <row r="4" spans="1:10">
      <c r="A4" s="5" t="s">
        <v>1</v>
      </c>
      <c r="B4" s="9">
        <v>0</v>
      </c>
      <c r="C4" s="9"/>
      <c r="D4" s="9"/>
      <c r="E4" s="9"/>
      <c r="F4" s="9"/>
      <c r="G4" s="9"/>
      <c r="H4" s="9"/>
      <c r="I4" s="9"/>
      <c r="J4" s="10"/>
    </row>
    <row r="5" spans="1:10">
      <c r="A5" s="5" t="s">
        <v>2</v>
      </c>
      <c r="B5" s="9">
        <v>0</v>
      </c>
      <c r="C5" s="9"/>
      <c r="D5" s="9"/>
      <c r="E5" s="9"/>
      <c r="F5" s="9"/>
      <c r="G5" s="9"/>
      <c r="H5" s="9"/>
      <c r="I5" s="9"/>
      <c r="J5" s="10"/>
    </row>
    <row r="6" spans="1:10">
      <c r="A6" s="5" t="s">
        <v>3</v>
      </c>
      <c r="B6" s="9"/>
      <c r="C6" s="9">
        <v>0</v>
      </c>
      <c r="D6" s="9"/>
      <c r="E6" s="9"/>
      <c r="F6" s="9"/>
      <c r="G6" s="9"/>
      <c r="H6" s="9"/>
      <c r="I6" s="9"/>
      <c r="J6" s="10"/>
    </row>
    <row r="7" spans="1:10">
      <c r="A7" s="5" t="s">
        <v>4</v>
      </c>
      <c r="B7" s="9"/>
      <c r="C7" s="9">
        <v>0.112</v>
      </c>
      <c r="D7" s="9"/>
      <c r="E7" s="9"/>
      <c r="F7" s="9"/>
      <c r="G7" s="9"/>
      <c r="H7" s="9"/>
      <c r="I7" s="9"/>
      <c r="J7" s="10"/>
    </row>
    <row r="8" spans="1:10">
      <c r="A8" s="5" t="s">
        <v>5</v>
      </c>
      <c r="B8" s="9"/>
      <c r="C8" s="9">
        <v>0</v>
      </c>
      <c r="D8" s="9"/>
      <c r="E8" s="9"/>
      <c r="F8" s="9"/>
      <c r="G8" s="9"/>
      <c r="H8" s="9"/>
      <c r="I8" s="9"/>
      <c r="J8" s="10"/>
    </row>
    <row r="9" spans="1:10">
      <c r="A9" s="5" t="s">
        <v>6</v>
      </c>
      <c r="B9" s="9"/>
      <c r="C9" s="9"/>
      <c r="D9" s="9">
        <v>0</v>
      </c>
      <c r="E9" s="9"/>
      <c r="F9" s="9"/>
      <c r="G9" s="9"/>
      <c r="H9" s="9"/>
      <c r="I9" s="9"/>
      <c r="J9" s="10"/>
    </row>
    <row r="10" spans="1:10">
      <c r="A10" s="5" t="s">
        <v>7</v>
      </c>
      <c r="B10" s="9"/>
      <c r="C10" s="9"/>
      <c r="D10" s="9">
        <v>0</v>
      </c>
      <c r="E10" s="9"/>
      <c r="F10" s="9"/>
      <c r="G10" s="9"/>
      <c r="H10" s="9"/>
      <c r="I10" s="9"/>
      <c r="J10" s="10"/>
    </row>
    <row r="11" spans="1:10">
      <c r="A11" s="5" t="s">
        <v>8</v>
      </c>
      <c r="B11" s="9"/>
      <c r="C11" s="9"/>
      <c r="D11" s="9">
        <v>0.57499999999999996</v>
      </c>
      <c r="E11" s="9"/>
      <c r="F11" s="9"/>
      <c r="G11" s="9"/>
      <c r="H11" s="9"/>
      <c r="I11" s="9"/>
      <c r="J11" s="10"/>
    </row>
    <row r="12" spans="1:10">
      <c r="A12" s="5" t="s">
        <v>9</v>
      </c>
      <c r="B12" s="9"/>
      <c r="C12" s="9"/>
      <c r="D12" s="9"/>
      <c r="E12" s="9">
        <v>21.3</v>
      </c>
      <c r="F12" s="9"/>
      <c r="G12" s="9"/>
      <c r="H12" s="9"/>
      <c r="I12" s="9"/>
      <c r="J12" s="10"/>
    </row>
    <row r="13" spans="1:10">
      <c r="A13" s="5" t="s">
        <v>10</v>
      </c>
      <c r="B13" s="9"/>
      <c r="C13" s="9"/>
      <c r="D13" s="9"/>
      <c r="E13" s="9">
        <v>3.74</v>
      </c>
      <c r="F13" s="9"/>
      <c r="G13" s="9"/>
      <c r="H13" s="9"/>
      <c r="I13" s="9"/>
      <c r="J13" s="10"/>
    </row>
    <row r="14" spans="1:10">
      <c r="A14" s="5" t="s">
        <v>11</v>
      </c>
      <c r="B14" s="9"/>
      <c r="C14" s="9"/>
      <c r="D14" s="9"/>
      <c r="E14" s="9">
        <v>0</v>
      </c>
      <c r="F14" s="9"/>
      <c r="G14" s="9"/>
      <c r="H14" s="9"/>
      <c r="I14" s="9"/>
      <c r="J14" s="10"/>
    </row>
    <row r="15" spans="1:10">
      <c r="A15" s="5" t="s">
        <v>12</v>
      </c>
      <c r="B15" s="9"/>
      <c r="C15" s="9"/>
      <c r="D15" s="9"/>
      <c r="E15" s="9"/>
      <c r="F15" s="9">
        <v>12.6</v>
      </c>
      <c r="G15" s="9"/>
      <c r="H15" s="9"/>
      <c r="I15" s="9"/>
      <c r="J15" s="10"/>
    </row>
    <row r="16" spans="1:10">
      <c r="A16" s="5" t="s">
        <v>13</v>
      </c>
      <c r="B16" s="9"/>
      <c r="C16" s="9"/>
      <c r="D16" s="9"/>
      <c r="E16" s="9"/>
      <c r="F16" s="9"/>
      <c r="G16" s="9">
        <v>1660</v>
      </c>
      <c r="H16" s="9"/>
      <c r="I16" s="9"/>
      <c r="J16" s="10"/>
    </row>
    <row r="17" spans="1:10">
      <c r="A17" s="5" t="s">
        <v>14</v>
      </c>
      <c r="B17" s="9"/>
      <c r="C17" s="9"/>
      <c r="D17" s="9"/>
      <c r="E17" s="9"/>
      <c r="F17" s="9"/>
      <c r="G17" s="9">
        <v>15600</v>
      </c>
      <c r="H17" s="9"/>
      <c r="I17" s="9"/>
      <c r="J17" s="10"/>
    </row>
    <row r="18" spans="1:10">
      <c r="A18" s="5" t="s">
        <v>15</v>
      </c>
      <c r="B18" s="9"/>
      <c r="C18" s="9"/>
      <c r="D18" s="9"/>
      <c r="E18" s="9"/>
      <c r="F18" s="9"/>
      <c r="G18" s="9">
        <v>75000</v>
      </c>
      <c r="H18" s="9"/>
      <c r="I18" s="9"/>
      <c r="J18" s="10"/>
    </row>
    <row r="19" spans="1:10">
      <c r="A19" s="5" t="s">
        <v>16</v>
      </c>
      <c r="B19" s="9"/>
      <c r="C19" s="9"/>
      <c r="D19" s="9"/>
      <c r="E19" s="9"/>
      <c r="F19" s="9"/>
      <c r="G19" s="9"/>
      <c r="H19" s="9">
        <v>183000</v>
      </c>
      <c r="I19" s="9"/>
      <c r="J19" s="10"/>
    </row>
    <row r="20" spans="1:10">
      <c r="A20" s="5" t="s">
        <v>17</v>
      </c>
      <c r="B20" s="9"/>
      <c r="C20" s="9"/>
      <c r="D20" s="9"/>
      <c r="E20" s="9"/>
      <c r="F20" s="9"/>
      <c r="G20" s="9"/>
      <c r="H20" s="9">
        <v>33800000</v>
      </c>
      <c r="I20" s="9"/>
      <c r="J20" s="10"/>
    </row>
    <row r="21" spans="1:10">
      <c r="A21" s="5" t="s">
        <v>18</v>
      </c>
      <c r="B21" s="9"/>
      <c r="C21" s="9"/>
      <c r="D21" s="9"/>
      <c r="E21" s="9"/>
      <c r="F21" s="9"/>
      <c r="G21" s="9"/>
      <c r="H21" s="9">
        <v>1330000</v>
      </c>
      <c r="I21" s="9"/>
      <c r="J21" s="10"/>
    </row>
    <row r="22" spans="1:10">
      <c r="A22" s="5" t="s">
        <v>19</v>
      </c>
      <c r="B22" s="9"/>
      <c r="C22" s="9"/>
      <c r="D22" s="9"/>
      <c r="E22" s="9"/>
      <c r="F22" s="9"/>
      <c r="G22" s="9"/>
      <c r="H22" s="9"/>
      <c r="I22" s="9">
        <v>2010000</v>
      </c>
      <c r="J22" s="10"/>
    </row>
    <row r="23" spans="1:10">
      <c r="A23" s="5" t="s">
        <v>20</v>
      </c>
      <c r="B23" s="9"/>
      <c r="C23" s="9"/>
      <c r="D23" s="9"/>
      <c r="E23" s="9"/>
      <c r="F23" s="9"/>
      <c r="G23" s="9"/>
      <c r="H23" s="9"/>
      <c r="I23" s="9">
        <v>13000000</v>
      </c>
      <c r="J23" s="10"/>
    </row>
    <row r="24" spans="1:10">
      <c r="A24" s="5" t="s">
        <v>21</v>
      </c>
      <c r="B24" s="9"/>
      <c r="C24" s="9"/>
      <c r="D24" s="9"/>
      <c r="E24" s="9"/>
      <c r="F24" s="9"/>
      <c r="G24" s="9"/>
      <c r="H24" s="9"/>
      <c r="I24" s="9">
        <v>4100000</v>
      </c>
      <c r="J24" s="10"/>
    </row>
    <row r="25" spans="1:10">
      <c r="A25" s="5" t="s">
        <v>22</v>
      </c>
      <c r="B25" s="9"/>
      <c r="C25" s="9"/>
      <c r="D25" s="9"/>
      <c r="E25" s="9"/>
      <c r="F25" s="9"/>
      <c r="G25" s="9"/>
      <c r="H25" s="9"/>
      <c r="I25" s="9">
        <v>36300000</v>
      </c>
      <c r="J25" s="10"/>
    </row>
    <row r="26" spans="1:10">
      <c r="A26" s="5" t="s">
        <v>23</v>
      </c>
      <c r="B26" s="9"/>
      <c r="C26" s="9"/>
      <c r="D26" s="9"/>
      <c r="E26" s="9"/>
      <c r="F26" s="9"/>
      <c r="G26" s="9"/>
      <c r="H26" s="9"/>
      <c r="I26" s="9">
        <v>7650000</v>
      </c>
      <c r="J26" s="10">
        <v>19200</v>
      </c>
    </row>
    <row r="27" spans="1:10">
      <c r="A27" s="5" t="s">
        <v>24</v>
      </c>
      <c r="B27" s="9"/>
      <c r="C27" s="9"/>
      <c r="D27" s="9"/>
      <c r="E27" s="9"/>
      <c r="F27" s="9"/>
      <c r="G27" s="9"/>
      <c r="H27" s="9"/>
      <c r="I27" s="9">
        <v>24000000</v>
      </c>
      <c r="J27" s="10">
        <v>14700</v>
      </c>
    </row>
    <row r="28" spans="1:10">
      <c r="A28" s="5" t="s">
        <v>25</v>
      </c>
      <c r="B28" s="9"/>
      <c r="C28" s="9"/>
      <c r="D28" s="9"/>
      <c r="E28" s="9"/>
      <c r="F28" s="9"/>
      <c r="G28" s="9"/>
      <c r="H28" s="9"/>
      <c r="I28" s="9">
        <v>3740000</v>
      </c>
      <c r="J28" s="10">
        <v>28100</v>
      </c>
    </row>
    <row r="29" spans="1:10" ht="17" thickBot="1">
      <c r="A29" s="11" t="s">
        <v>26</v>
      </c>
      <c r="B29" s="9"/>
      <c r="C29" s="9"/>
      <c r="D29" s="9"/>
      <c r="E29" s="9"/>
      <c r="F29" s="9"/>
      <c r="G29" s="9"/>
      <c r="H29" s="9"/>
      <c r="I29" s="9">
        <v>5330000</v>
      </c>
      <c r="J29" s="10">
        <v>216000</v>
      </c>
    </row>
    <row r="30" spans="1:10">
      <c r="A30" s="12" t="s">
        <v>125</v>
      </c>
      <c r="B30" s="13">
        <f>AVERAGE(B3:B29)</f>
        <v>0</v>
      </c>
      <c r="C30" s="13">
        <f t="shared" ref="C30:J30" si="0">AVERAGE(C3:C29)</f>
        <v>3.7333333333333336E-2</v>
      </c>
      <c r="D30" s="13">
        <f t="shared" si="0"/>
        <v>0.19166666666666665</v>
      </c>
      <c r="E30" s="13">
        <f t="shared" si="0"/>
        <v>8.3466666666666658</v>
      </c>
      <c r="F30" s="13">
        <f t="shared" si="0"/>
        <v>12.6</v>
      </c>
      <c r="G30" s="13">
        <f t="shared" si="0"/>
        <v>30753.333333333332</v>
      </c>
      <c r="H30" s="13">
        <f t="shared" si="0"/>
        <v>11771000</v>
      </c>
      <c r="I30" s="13">
        <f t="shared" si="0"/>
        <v>12016250</v>
      </c>
      <c r="J30" s="14">
        <f t="shared" si="0"/>
        <v>695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C463A-B842-9842-BDA5-A5C74365F817}">
  <dimension ref="A1:J30"/>
  <sheetViews>
    <sheetView topLeftCell="A4" workbookViewId="0">
      <selection activeCell="H13" sqref="H13"/>
    </sheetView>
  </sheetViews>
  <sheetFormatPr baseColWidth="10" defaultRowHeight="18"/>
  <cols>
    <col min="1" max="1" width="8" style="1" bestFit="1" customWidth="1"/>
    <col min="2" max="5" width="5.33203125" style="1" bestFit="1" customWidth="1"/>
    <col min="6" max="6" width="5.83203125" style="1" customWidth="1"/>
    <col min="7" max="7" width="5.33203125" style="1" bestFit="1" customWidth="1"/>
    <col min="8" max="8" width="9.5" style="1" customWidth="1"/>
    <col min="9" max="9" width="8.1640625" style="1" bestFit="1" customWidth="1"/>
    <col min="10" max="10" width="7.33203125" style="1" bestFit="1" customWidth="1"/>
    <col min="11" max="16384" width="10.83203125" style="1"/>
  </cols>
  <sheetData>
    <row r="1" spans="1:10">
      <c r="A1" s="2"/>
      <c r="B1" s="3" t="s">
        <v>27</v>
      </c>
      <c r="C1" s="3" t="s">
        <v>28</v>
      </c>
      <c r="D1" s="3" t="s">
        <v>29</v>
      </c>
      <c r="E1" s="3" t="s">
        <v>30</v>
      </c>
      <c r="F1" s="3" t="s">
        <v>31</v>
      </c>
      <c r="G1" s="3" t="s">
        <v>32</v>
      </c>
      <c r="H1" s="3" t="s">
        <v>33</v>
      </c>
      <c r="I1" s="3" t="s">
        <v>34</v>
      </c>
      <c r="J1" s="4" t="s">
        <v>35</v>
      </c>
    </row>
    <row r="2" spans="1:10">
      <c r="A2" s="5"/>
      <c r="B2" s="6"/>
      <c r="C2" s="6"/>
      <c r="D2" s="6"/>
      <c r="E2" s="15"/>
      <c r="F2" s="6" t="s">
        <v>124</v>
      </c>
      <c r="G2" s="6"/>
      <c r="H2" s="6"/>
      <c r="I2" s="6"/>
      <c r="J2" s="8"/>
    </row>
    <row r="3" spans="1:10">
      <c r="A3" s="5" t="s">
        <v>0</v>
      </c>
      <c r="B3" s="16">
        <v>0</v>
      </c>
      <c r="C3" s="16"/>
      <c r="D3" s="16"/>
      <c r="E3" s="16"/>
      <c r="F3" s="16"/>
      <c r="G3" s="16"/>
      <c r="H3" s="16"/>
      <c r="I3" s="16"/>
      <c r="J3" s="17"/>
    </row>
    <row r="4" spans="1:10">
      <c r="A4" s="5" t="s">
        <v>1</v>
      </c>
      <c r="B4" s="16">
        <v>0</v>
      </c>
      <c r="C4" s="16"/>
      <c r="D4" s="16"/>
      <c r="E4" s="16"/>
      <c r="F4" s="16"/>
      <c r="G4" s="16"/>
      <c r="H4" s="16"/>
      <c r="I4" s="16"/>
      <c r="J4" s="17"/>
    </row>
    <row r="5" spans="1:10">
      <c r="A5" s="5" t="s">
        <v>2</v>
      </c>
      <c r="B5" s="16">
        <v>0</v>
      </c>
      <c r="C5" s="16"/>
      <c r="D5" s="16"/>
      <c r="E5" s="16"/>
      <c r="F5" s="16"/>
      <c r="G5" s="16"/>
      <c r="H5" s="16"/>
      <c r="I5" s="16"/>
      <c r="J5" s="17"/>
    </row>
    <row r="6" spans="1:10">
      <c r="A6" s="5" t="s">
        <v>3</v>
      </c>
      <c r="B6" s="16"/>
      <c r="C6" s="16">
        <v>0</v>
      </c>
      <c r="D6" s="16"/>
      <c r="E6" s="16"/>
      <c r="F6" s="16"/>
      <c r="G6" s="16"/>
      <c r="H6" s="16"/>
      <c r="I6" s="16"/>
      <c r="J6" s="17"/>
    </row>
    <row r="7" spans="1:10">
      <c r="A7" s="5" t="s">
        <v>4</v>
      </c>
      <c r="B7" s="16"/>
      <c r="C7" s="16">
        <v>0</v>
      </c>
      <c r="D7" s="16"/>
      <c r="E7" s="16"/>
      <c r="F7" s="16"/>
      <c r="G7" s="16"/>
      <c r="H7" s="16"/>
      <c r="I7" s="16"/>
      <c r="J7" s="17"/>
    </row>
    <row r="8" spans="1:10">
      <c r="A8" s="5" t="s">
        <v>5</v>
      </c>
      <c r="B8" s="16"/>
      <c r="C8" s="16">
        <v>0</v>
      </c>
      <c r="D8" s="16"/>
      <c r="E8" s="16"/>
      <c r="F8" s="16"/>
      <c r="G8" s="16"/>
      <c r="H8" s="16"/>
      <c r="I8" s="16"/>
      <c r="J8" s="17"/>
    </row>
    <row r="9" spans="1:10">
      <c r="A9" s="5" t="s">
        <v>6</v>
      </c>
      <c r="B9" s="16"/>
      <c r="C9" s="16"/>
      <c r="D9" s="16">
        <v>0</v>
      </c>
      <c r="E9" s="16"/>
      <c r="F9" s="16"/>
      <c r="G9" s="16"/>
      <c r="H9" s="16"/>
      <c r="I9" s="16"/>
      <c r="J9" s="17"/>
    </row>
    <row r="10" spans="1:10">
      <c r="A10" s="5" t="s">
        <v>7</v>
      </c>
      <c r="B10" s="16"/>
      <c r="C10" s="16"/>
      <c r="D10" s="16">
        <v>0</v>
      </c>
      <c r="E10" s="16"/>
      <c r="F10" s="16"/>
      <c r="G10" s="16"/>
      <c r="H10" s="16"/>
      <c r="I10" s="16"/>
      <c r="J10" s="17"/>
    </row>
    <row r="11" spans="1:10">
      <c r="A11" s="5" t="s">
        <v>8</v>
      </c>
      <c r="B11" s="16"/>
      <c r="C11" s="16"/>
      <c r="D11" s="16">
        <v>0</v>
      </c>
      <c r="E11" s="16"/>
      <c r="F11" s="16"/>
      <c r="G11" s="16"/>
      <c r="H11" s="16"/>
      <c r="I11" s="16"/>
      <c r="J11" s="17"/>
    </row>
    <row r="12" spans="1:10">
      <c r="A12" s="5" t="s">
        <v>9</v>
      </c>
      <c r="B12" s="16"/>
      <c r="C12" s="16"/>
      <c r="D12" s="16"/>
      <c r="E12" s="16">
        <v>462</v>
      </c>
      <c r="F12" s="16"/>
      <c r="G12" s="16"/>
      <c r="H12" s="16"/>
      <c r="I12" s="16"/>
      <c r="J12" s="17"/>
    </row>
    <row r="13" spans="1:10">
      <c r="A13" s="5" t="s">
        <v>10</v>
      </c>
      <c r="B13" s="16"/>
      <c r="C13" s="16"/>
      <c r="D13" s="16"/>
      <c r="E13" s="16">
        <v>0</v>
      </c>
      <c r="F13" s="16"/>
      <c r="G13" s="16"/>
      <c r="H13" s="16"/>
      <c r="I13" s="16"/>
      <c r="J13" s="17"/>
    </row>
    <row r="14" spans="1:10">
      <c r="A14" s="5" t="s">
        <v>11</v>
      </c>
      <c r="B14" s="16"/>
      <c r="C14" s="16"/>
      <c r="D14" s="16"/>
      <c r="E14" s="16">
        <v>0</v>
      </c>
      <c r="F14" s="16"/>
      <c r="G14" s="16"/>
      <c r="H14" s="16"/>
      <c r="I14" s="16"/>
      <c r="J14" s="17"/>
    </row>
    <row r="15" spans="1:10">
      <c r="A15" s="5" t="s">
        <v>12</v>
      </c>
      <c r="B15" s="16"/>
      <c r="C15" s="16"/>
      <c r="D15" s="16"/>
      <c r="E15" s="16"/>
      <c r="F15" s="16">
        <v>471</v>
      </c>
      <c r="G15" s="16"/>
      <c r="H15" s="16"/>
      <c r="I15" s="16"/>
      <c r="J15" s="17"/>
    </row>
    <row r="16" spans="1:10">
      <c r="A16" s="5" t="s">
        <v>13</v>
      </c>
      <c r="B16" s="16"/>
      <c r="C16" s="16"/>
      <c r="D16" s="16"/>
      <c r="E16" s="16"/>
      <c r="F16" s="16"/>
      <c r="G16" s="16">
        <v>0</v>
      </c>
      <c r="H16" s="16"/>
      <c r="I16" s="16"/>
      <c r="J16" s="17"/>
    </row>
    <row r="17" spans="1:10">
      <c r="A17" s="5" t="s">
        <v>14</v>
      </c>
      <c r="B17" s="16"/>
      <c r="C17" s="16"/>
      <c r="D17" s="16"/>
      <c r="E17" s="16"/>
      <c r="F17" s="16"/>
      <c r="G17" s="16">
        <v>0</v>
      </c>
      <c r="H17" s="16"/>
      <c r="I17" s="16"/>
      <c r="J17" s="17"/>
    </row>
    <row r="18" spans="1:10">
      <c r="A18" s="5" t="s">
        <v>15</v>
      </c>
      <c r="B18" s="16"/>
      <c r="C18" s="16"/>
      <c r="D18" s="16"/>
      <c r="E18" s="16"/>
      <c r="F18" s="16"/>
      <c r="G18" s="16">
        <v>0</v>
      </c>
      <c r="H18" s="16"/>
      <c r="I18" s="16"/>
      <c r="J18" s="17"/>
    </row>
    <row r="19" spans="1:10">
      <c r="A19" s="5" t="s">
        <v>16</v>
      </c>
      <c r="B19" s="16"/>
      <c r="C19" s="16"/>
      <c r="D19" s="16"/>
      <c r="E19" s="16"/>
      <c r="F19" s="16"/>
      <c r="G19" s="16"/>
      <c r="H19" s="16">
        <v>24000</v>
      </c>
      <c r="I19" s="16"/>
      <c r="J19" s="17"/>
    </row>
    <row r="20" spans="1:10">
      <c r="A20" s="5" t="s">
        <v>17</v>
      </c>
      <c r="B20" s="16"/>
      <c r="C20" s="16"/>
      <c r="D20" s="16"/>
      <c r="E20" s="16"/>
      <c r="F20" s="16"/>
      <c r="G20" s="16"/>
      <c r="H20" s="16">
        <v>33700</v>
      </c>
      <c r="I20" s="16"/>
      <c r="J20" s="17"/>
    </row>
    <row r="21" spans="1:10">
      <c r="A21" s="5" t="s">
        <v>18</v>
      </c>
      <c r="B21" s="16"/>
      <c r="C21" s="16"/>
      <c r="D21" s="16"/>
      <c r="E21" s="16"/>
      <c r="F21" s="16"/>
      <c r="G21" s="16"/>
      <c r="H21" s="16">
        <v>325000</v>
      </c>
      <c r="I21" s="16"/>
      <c r="J21" s="17"/>
    </row>
    <row r="22" spans="1:10">
      <c r="A22" s="5" t="s">
        <v>19</v>
      </c>
      <c r="B22" s="16"/>
      <c r="C22" s="16"/>
      <c r="D22" s="16"/>
      <c r="E22" s="16"/>
      <c r="F22" s="16"/>
      <c r="G22" s="16"/>
      <c r="H22" s="16"/>
      <c r="I22" s="16">
        <v>1610000</v>
      </c>
      <c r="J22" s="17"/>
    </row>
    <row r="23" spans="1:10">
      <c r="A23" s="5" t="s">
        <v>20</v>
      </c>
      <c r="B23" s="16"/>
      <c r="C23" s="16"/>
      <c r="D23" s="16"/>
      <c r="E23" s="16"/>
      <c r="F23" s="16"/>
      <c r="G23" s="16"/>
      <c r="H23" s="16"/>
      <c r="I23" s="16">
        <v>1930000</v>
      </c>
      <c r="J23" s="17"/>
    </row>
    <row r="24" spans="1:10">
      <c r="A24" s="5" t="s">
        <v>21</v>
      </c>
      <c r="B24" s="16"/>
      <c r="C24" s="16"/>
      <c r="D24" s="16"/>
      <c r="E24" s="16"/>
      <c r="F24" s="16"/>
      <c r="G24" s="16"/>
      <c r="H24" s="16"/>
      <c r="I24" s="16">
        <v>754000</v>
      </c>
      <c r="J24" s="17"/>
    </row>
    <row r="25" spans="1:10">
      <c r="A25" s="5" t="s">
        <v>22</v>
      </c>
      <c r="B25" s="16"/>
      <c r="C25" s="16"/>
      <c r="D25" s="16"/>
      <c r="E25" s="16"/>
      <c r="F25" s="16"/>
      <c r="G25" s="16"/>
      <c r="H25" s="16"/>
      <c r="I25" s="16">
        <v>209000</v>
      </c>
      <c r="J25" s="17"/>
    </row>
    <row r="26" spans="1:10">
      <c r="A26" s="5" t="s">
        <v>23</v>
      </c>
      <c r="B26" s="16"/>
      <c r="C26" s="16"/>
      <c r="D26" s="16"/>
      <c r="E26" s="16"/>
      <c r="F26" s="16"/>
      <c r="G26" s="16"/>
      <c r="H26" s="16"/>
      <c r="I26" s="16"/>
      <c r="J26" s="17">
        <v>4100</v>
      </c>
    </row>
    <row r="27" spans="1:10">
      <c r="A27" s="5" t="s">
        <v>24</v>
      </c>
      <c r="B27" s="16"/>
      <c r="C27" s="16"/>
      <c r="D27" s="16"/>
      <c r="E27" s="16"/>
      <c r="F27" s="16"/>
      <c r="G27" s="16"/>
      <c r="H27" s="16"/>
      <c r="I27" s="16"/>
      <c r="J27" s="17">
        <v>16200</v>
      </c>
    </row>
    <row r="28" spans="1:10">
      <c r="A28" s="5" t="s">
        <v>25</v>
      </c>
      <c r="B28" s="16"/>
      <c r="C28" s="16"/>
      <c r="D28" s="16"/>
      <c r="E28" s="16"/>
      <c r="F28" s="16"/>
      <c r="G28" s="16"/>
      <c r="H28" s="16"/>
      <c r="I28" s="16"/>
      <c r="J28" s="17">
        <v>4190</v>
      </c>
    </row>
    <row r="29" spans="1:10" ht="19" thickBot="1">
      <c r="A29" s="11" t="s">
        <v>26</v>
      </c>
      <c r="B29" s="16"/>
      <c r="C29" s="16"/>
      <c r="D29" s="16"/>
      <c r="E29" s="16"/>
      <c r="F29" s="16"/>
      <c r="G29" s="16"/>
      <c r="H29" s="16"/>
      <c r="I29" s="16"/>
      <c r="J29" s="17">
        <v>4060</v>
      </c>
    </row>
    <row r="30" spans="1:10">
      <c r="A30" s="12" t="s">
        <v>125</v>
      </c>
      <c r="B30" s="13">
        <f>AVERAGE(B3:B29)</f>
        <v>0</v>
      </c>
      <c r="C30" s="13">
        <f t="shared" ref="C30:J30" si="0">AVERAGE(C3:C29)</f>
        <v>0</v>
      </c>
      <c r="D30" s="13">
        <f t="shared" si="0"/>
        <v>0</v>
      </c>
      <c r="E30" s="13">
        <f t="shared" si="0"/>
        <v>154</v>
      </c>
      <c r="F30" s="13">
        <f t="shared" si="0"/>
        <v>471</v>
      </c>
      <c r="G30" s="13">
        <f t="shared" si="0"/>
        <v>0</v>
      </c>
      <c r="H30" s="31">
        <f t="shared" si="0"/>
        <v>127566.66666666667</v>
      </c>
      <c r="I30" s="13">
        <f t="shared" si="0"/>
        <v>1125750</v>
      </c>
      <c r="J30" s="14">
        <f t="shared" si="0"/>
        <v>7137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61EC1-EAB0-A242-BFB0-882B95D1EA5C}">
  <dimension ref="A1:AN67"/>
  <sheetViews>
    <sheetView workbookViewId="0">
      <pane xSplit="2" ySplit="1" topLeftCell="C42" activePane="bottomRight" state="frozen"/>
      <selection pane="topRight" activeCell="C1" sqref="C1"/>
      <selection pane="bottomLeft" activeCell="A2" sqref="A2"/>
      <selection pane="bottomRight" activeCell="C41" sqref="C41"/>
    </sheetView>
  </sheetViews>
  <sheetFormatPr baseColWidth="10" defaultRowHeight="16"/>
  <cols>
    <col min="1" max="1" width="8.1640625" style="18" bestFit="1" customWidth="1"/>
    <col min="2" max="2" width="4.6640625" style="18" bestFit="1" customWidth="1"/>
    <col min="3" max="3" width="9.33203125" style="18" bestFit="1" customWidth="1"/>
    <col min="4" max="4" width="8.1640625" style="18" bestFit="1" customWidth="1"/>
    <col min="5" max="5" width="13.33203125" style="18" customWidth="1"/>
    <col min="6" max="6" width="14" style="18" bestFit="1" customWidth="1"/>
    <col min="7" max="7" width="10.5" style="18" bestFit="1" customWidth="1"/>
    <col min="8" max="9" width="8.1640625" style="18" bestFit="1" customWidth="1"/>
    <col min="10" max="10" width="9.33203125" style="18" bestFit="1" customWidth="1"/>
    <col min="11" max="11" width="8.1640625" style="18" bestFit="1" customWidth="1"/>
    <col min="12" max="12" width="15.1640625" style="18" bestFit="1" customWidth="1"/>
    <col min="13" max="13" width="9.33203125" style="18" bestFit="1" customWidth="1"/>
    <col min="14" max="14" width="15.1640625" style="18" bestFit="1" customWidth="1"/>
    <col min="15" max="15" width="8.1640625" style="18" bestFit="1" customWidth="1"/>
    <col min="16" max="16" width="16.5" style="18" bestFit="1" customWidth="1"/>
    <col min="17" max="17" width="12.83203125" style="18" bestFit="1" customWidth="1"/>
    <col min="18" max="18" width="14" style="18" bestFit="1" customWidth="1"/>
    <col min="19" max="19" width="11.6640625" style="18" bestFit="1" customWidth="1"/>
    <col min="20" max="20" width="10.5" style="18" bestFit="1" customWidth="1"/>
    <col min="21" max="21" width="7" style="18" bestFit="1" customWidth="1"/>
    <col min="22" max="23" width="14" style="18" bestFit="1" customWidth="1"/>
    <col min="24" max="24" width="20" style="18" bestFit="1" customWidth="1"/>
    <col min="25" max="25" width="16.5" style="18" bestFit="1" customWidth="1"/>
    <col min="26" max="26" width="12.83203125" style="18" bestFit="1" customWidth="1"/>
    <col min="27" max="27" width="14" style="18" bestFit="1" customWidth="1"/>
    <col min="28" max="28" width="15.1640625" style="18" bestFit="1" customWidth="1"/>
    <col min="29" max="34" width="11.6640625" style="18" bestFit="1" customWidth="1"/>
    <col min="35" max="40" width="18.83203125" style="18" bestFit="1" customWidth="1"/>
    <col min="41" max="16384" width="10.83203125" style="18"/>
  </cols>
  <sheetData>
    <row r="1" spans="1:40">
      <c r="A1" s="91" t="s">
        <v>89</v>
      </c>
      <c r="B1" s="3" t="s">
        <v>36</v>
      </c>
      <c r="C1" s="3" t="s">
        <v>37</v>
      </c>
      <c r="D1" s="3" t="s">
        <v>38</v>
      </c>
      <c r="E1" s="3" t="s">
        <v>39</v>
      </c>
      <c r="F1" s="3" t="s">
        <v>40</v>
      </c>
      <c r="G1" s="3" t="s">
        <v>41</v>
      </c>
      <c r="H1" s="3" t="s">
        <v>42</v>
      </c>
      <c r="I1" s="3" t="s">
        <v>43</v>
      </c>
      <c r="J1" s="3" t="s">
        <v>44</v>
      </c>
      <c r="K1" s="3" t="s">
        <v>45</v>
      </c>
      <c r="L1" s="3" t="s">
        <v>46</v>
      </c>
      <c r="M1" s="3" t="s">
        <v>47</v>
      </c>
      <c r="N1" s="3" t="s">
        <v>48</v>
      </c>
      <c r="O1" s="3" t="s">
        <v>49</v>
      </c>
      <c r="P1" s="3" t="s">
        <v>50</v>
      </c>
      <c r="Q1" s="3" t="s">
        <v>51</v>
      </c>
      <c r="R1" s="3" t="s">
        <v>52</v>
      </c>
      <c r="S1" s="3" t="s">
        <v>53</v>
      </c>
      <c r="T1" s="3" t="s">
        <v>54</v>
      </c>
      <c r="U1" s="3" t="s">
        <v>55</v>
      </c>
      <c r="V1" s="3" t="s">
        <v>56</v>
      </c>
      <c r="W1" s="3" t="s">
        <v>57</v>
      </c>
      <c r="X1" s="3" t="s">
        <v>58</v>
      </c>
      <c r="Y1" s="3" t="s">
        <v>59</v>
      </c>
      <c r="Z1" s="3" t="s">
        <v>60</v>
      </c>
      <c r="AA1" s="3" t="s">
        <v>57</v>
      </c>
      <c r="AB1" s="3" t="s">
        <v>61</v>
      </c>
      <c r="AC1" s="3" t="s">
        <v>62</v>
      </c>
      <c r="AD1" s="3" t="s">
        <v>63</v>
      </c>
      <c r="AE1" s="3" t="s">
        <v>64</v>
      </c>
      <c r="AF1" s="3" t="s">
        <v>65</v>
      </c>
      <c r="AG1" s="3" t="s">
        <v>66</v>
      </c>
      <c r="AH1" s="3" t="s">
        <v>67</v>
      </c>
      <c r="AI1" s="3" t="s">
        <v>68</v>
      </c>
      <c r="AJ1" s="3" t="s">
        <v>69</v>
      </c>
      <c r="AK1" s="3" t="s">
        <v>70</v>
      </c>
      <c r="AL1" s="3" t="s">
        <v>71</v>
      </c>
      <c r="AM1" s="3" t="s">
        <v>72</v>
      </c>
      <c r="AN1" s="4" t="s">
        <v>73</v>
      </c>
    </row>
    <row r="2" spans="1:40" s="21" customFormat="1">
      <c r="A2" s="5"/>
      <c r="B2" s="6"/>
      <c r="C2" s="6"/>
      <c r="D2" s="6"/>
      <c r="E2" s="7"/>
      <c r="F2" s="6"/>
      <c r="G2" s="6"/>
      <c r="H2" s="6"/>
      <c r="I2" s="6"/>
      <c r="J2" s="6"/>
      <c r="K2" s="19"/>
      <c r="L2" s="19"/>
      <c r="M2" s="19"/>
      <c r="N2" s="19"/>
      <c r="O2" s="19"/>
      <c r="P2" s="19"/>
      <c r="Q2" s="19"/>
      <c r="R2" s="15"/>
      <c r="S2" s="19"/>
      <c r="T2" s="7" t="s">
        <v>79</v>
      </c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20"/>
    </row>
    <row r="3" spans="1:40">
      <c r="A3" s="5" t="s">
        <v>74</v>
      </c>
      <c r="B3" s="6" t="s">
        <v>75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10"/>
    </row>
    <row r="4" spans="1:40">
      <c r="A4" s="5" t="s">
        <v>76</v>
      </c>
      <c r="B4" s="6" t="s">
        <v>75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10"/>
    </row>
    <row r="5" spans="1:40">
      <c r="A5" s="5" t="s">
        <v>77</v>
      </c>
      <c r="B5" s="6" t="s">
        <v>75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10"/>
    </row>
    <row r="6" spans="1:40">
      <c r="A6" s="5" t="s">
        <v>78</v>
      </c>
      <c r="B6" s="6" t="s">
        <v>75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10"/>
    </row>
    <row r="7" spans="1:40">
      <c r="A7" s="5" t="s">
        <v>0</v>
      </c>
      <c r="B7" s="6">
        <v>1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10"/>
    </row>
    <row r="8" spans="1:40">
      <c r="A8" s="5" t="s">
        <v>1</v>
      </c>
      <c r="B8" s="6">
        <v>1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10"/>
    </row>
    <row r="9" spans="1:40">
      <c r="A9" s="5" t="s">
        <v>2</v>
      </c>
      <c r="B9" s="6">
        <v>1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>
        <v>23.5</v>
      </c>
      <c r="AL9" s="9"/>
      <c r="AM9" s="9"/>
      <c r="AN9" s="10"/>
    </row>
    <row r="10" spans="1:40">
      <c r="A10" s="5" t="s">
        <v>3</v>
      </c>
      <c r="B10" s="6">
        <v>2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>
        <v>248</v>
      </c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>
        <v>44.7</v>
      </c>
      <c r="AE10" s="9"/>
      <c r="AF10" s="9"/>
      <c r="AG10" s="9"/>
      <c r="AH10" s="9"/>
      <c r="AI10" s="9"/>
      <c r="AJ10" s="9"/>
      <c r="AK10" s="9"/>
      <c r="AL10" s="9"/>
      <c r="AM10" s="9"/>
      <c r="AN10" s="10"/>
    </row>
    <row r="11" spans="1:40">
      <c r="A11" s="5" t="s">
        <v>4</v>
      </c>
      <c r="B11" s="6">
        <v>2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>
        <v>6.51</v>
      </c>
      <c r="AJ11" s="9">
        <v>8.17</v>
      </c>
      <c r="AK11" s="9">
        <v>11.4</v>
      </c>
      <c r="AL11" s="9"/>
      <c r="AM11" s="9"/>
      <c r="AN11" s="10"/>
    </row>
    <row r="12" spans="1:40">
      <c r="A12" s="5" t="s">
        <v>5</v>
      </c>
      <c r="B12" s="6">
        <v>2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>
        <v>4.83</v>
      </c>
      <c r="AI12" s="9"/>
      <c r="AJ12" s="9">
        <v>4</v>
      </c>
      <c r="AK12" s="9"/>
      <c r="AL12" s="9"/>
      <c r="AM12" s="9"/>
      <c r="AN12" s="10"/>
    </row>
    <row r="13" spans="1:40">
      <c r="A13" s="5" t="s">
        <v>6</v>
      </c>
      <c r="B13" s="6">
        <v>3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>
        <v>31.1</v>
      </c>
      <c r="AF13" s="9"/>
      <c r="AG13" s="9">
        <v>5.77</v>
      </c>
      <c r="AH13" s="9"/>
      <c r="AI13" s="9">
        <v>31.1</v>
      </c>
      <c r="AJ13" s="9"/>
      <c r="AK13" s="9"/>
      <c r="AL13" s="9"/>
      <c r="AM13" s="9"/>
      <c r="AN13" s="10"/>
    </row>
    <row r="14" spans="1:40">
      <c r="A14" s="5" t="s">
        <v>7</v>
      </c>
      <c r="B14" s="6">
        <v>3</v>
      </c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>
        <v>11.3</v>
      </c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10"/>
    </row>
    <row r="15" spans="1:40">
      <c r="A15" s="5" t="s">
        <v>8</v>
      </c>
      <c r="B15" s="6">
        <v>3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>
        <v>33.700000000000003</v>
      </c>
      <c r="AA15" s="9"/>
      <c r="AB15" s="9"/>
      <c r="AC15" s="9"/>
      <c r="AD15" s="9"/>
      <c r="AE15" s="9">
        <v>44.3</v>
      </c>
      <c r="AF15" s="9"/>
      <c r="AG15" s="9">
        <v>77.400000000000006</v>
      </c>
      <c r="AH15" s="9">
        <v>93.3</v>
      </c>
      <c r="AI15" s="9"/>
      <c r="AJ15" s="9"/>
      <c r="AK15" s="9">
        <v>70.8</v>
      </c>
      <c r="AL15" s="9"/>
      <c r="AM15" s="9"/>
      <c r="AN15" s="10"/>
    </row>
    <row r="16" spans="1:40">
      <c r="A16" s="5" t="s">
        <v>9</v>
      </c>
      <c r="B16" s="6">
        <v>4</v>
      </c>
      <c r="C16" s="9"/>
      <c r="D16" s="9"/>
      <c r="E16" s="9">
        <v>30.3</v>
      </c>
      <c r="F16" s="9"/>
      <c r="G16" s="9"/>
      <c r="H16" s="9"/>
      <c r="I16" s="9"/>
      <c r="J16" s="9"/>
      <c r="K16" s="9"/>
      <c r="L16" s="9"/>
      <c r="M16" s="9"/>
      <c r="N16" s="9"/>
      <c r="O16" s="9">
        <v>2520</v>
      </c>
      <c r="P16" s="9"/>
      <c r="Q16" s="9"/>
      <c r="R16" s="9"/>
      <c r="S16" s="9"/>
      <c r="T16" s="9"/>
      <c r="U16" s="9"/>
      <c r="V16" s="9"/>
      <c r="W16" s="9"/>
      <c r="X16" s="9"/>
      <c r="Y16" s="9">
        <v>0.44800000000000001</v>
      </c>
      <c r="Z16" s="9">
        <v>98.6</v>
      </c>
      <c r="AA16" s="9"/>
      <c r="AB16" s="9"/>
      <c r="AC16" s="9"/>
      <c r="AD16" s="9">
        <v>17300</v>
      </c>
      <c r="AE16" s="9">
        <v>51.4</v>
      </c>
      <c r="AF16" s="9">
        <v>10.3</v>
      </c>
      <c r="AG16" s="9"/>
      <c r="AH16" s="9">
        <v>131</v>
      </c>
      <c r="AI16" s="9">
        <v>18.600000000000001</v>
      </c>
      <c r="AJ16" s="9"/>
      <c r="AK16" s="9"/>
      <c r="AL16" s="9">
        <v>26.5</v>
      </c>
      <c r="AM16" s="9">
        <v>22.7</v>
      </c>
      <c r="AN16" s="10">
        <v>161</v>
      </c>
    </row>
    <row r="17" spans="1:40">
      <c r="A17" s="5" t="s">
        <v>10</v>
      </c>
      <c r="B17" s="6">
        <v>4</v>
      </c>
      <c r="C17" s="9"/>
      <c r="D17" s="9"/>
      <c r="E17" s="9"/>
      <c r="F17" s="9">
        <v>13.7</v>
      </c>
      <c r="G17" s="9"/>
      <c r="H17" s="9"/>
      <c r="I17" s="9"/>
      <c r="J17" s="9"/>
      <c r="K17" s="9"/>
      <c r="L17" s="9"/>
      <c r="M17" s="9"/>
      <c r="N17" s="9">
        <v>556</v>
      </c>
      <c r="O17" s="9">
        <v>10800</v>
      </c>
      <c r="P17" s="9"/>
      <c r="Q17" s="9"/>
      <c r="R17" s="9"/>
      <c r="S17" s="9"/>
      <c r="T17" s="9"/>
      <c r="U17" s="9"/>
      <c r="V17" s="9"/>
      <c r="W17" s="9"/>
      <c r="X17" s="9"/>
      <c r="Y17" s="9"/>
      <c r="Z17" s="9">
        <v>35.200000000000003</v>
      </c>
      <c r="AA17" s="9">
        <v>0.21</v>
      </c>
      <c r="AB17" s="9"/>
      <c r="AC17" s="9">
        <v>438</v>
      </c>
      <c r="AD17" s="9">
        <v>16300</v>
      </c>
      <c r="AE17" s="9"/>
      <c r="AF17" s="9">
        <v>7.86</v>
      </c>
      <c r="AG17" s="9"/>
      <c r="AH17" s="9"/>
      <c r="AI17" s="9"/>
      <c r="AJ17" s="9">
        <v>3970</v>
      </c>
      <c r="AK17" s="9"/>
      <c r="AL17" s="9">
        <v>284</v>
      </c>
      <c r="AM17" s="9"/>
      <c r="AN17" s="10"/>
    </row>
    <row r="18" spans="1:40">
      <c r="A18" s="5" t="s">
        <v>11</v>
      </c>
      <c r="B18" s="6">
        <v>4</v>
      </c>
      <c r="C18" s="9"/>
      <c r="D18" s="9"/>
      <c r="E18" s="9"/>
      <c r="F18" s="9"/>
      <c r="G18" s="9"/>
      <c r="H18" s="9"/>
      <c r="I18" s="9"/>
      <c r="J18" s="9">
        <v>3.07</v>
      </c>
      <c r="K18" s="9"/>
      <c r="L18" s="9"/>
      <c r="M18" s="9"/>
      <c r="N18" s="9"/>
      <c r="O18" s="9">
        <v>274</v>
      </c>
      <c r="P18" s="9"/>
      <c r="Q18" s="9"/>
      <c r="R18" s="9"/>
      <c r="S18" s="9"/>
      <c r="T18" s="9"/>
      <c r="U18" s="9"/>
      <c r="V18" s="9"/>
      <c r="W18" s="9">
        <v>66.900000000000006</v>
      </c>
      <c r="X18" s="9"/>
      <c r="Y18" s="9"/>
      <c r="Z18" s="9"/>
      <c r="AA18" s="9"/>
      <c r="AB18" s="9">
        <v>6.8900000000000003E-2</v>
      </c>
      <c r="AC18" s="9"/>
      <c r="AD18" s="9"/>
      <c r="AE18" s="9"/>
      <c r="AF18" s="9">
        <v>13.1</v>
      </c>
      <c r="AG18" s="9"/>
      <c r="AH18" s="9"/>
      <c r="AI18" s="9"/>
      <c r="AJ18" s="9">
        <v>42600</v>
      </c>
      <c r="AK18" s="9"/>
      <c r="AL18" s="9"/>
      <c r="AM18" s="9"/>
      <c r="AN18" s="10"/>
    </row>
    <row r="19" spans="1:40">
      <c r="A19" s="5" t="s">
        <v>12</v>
      </c>
      <c r="B19" s="6">
        <v>5</v>
      </c>
      <c r="C19" s="9"/>
      <c r="D19" s="9"/>
      <c r="E19" s="9"/>
      <c r="F19" s="9"/>
      <c r="G19" s="9"/>
      <c r="H19" s="9"/>
      <c r="I19" s="9"/>
      <c r="J19" s="9">
        <v>6.09</v>
      </c>
      <c r="K19" s="9"/>
      <c r="L19" s="9"/>
      <c r="M19" s="9"/>
      <c r="N19" s="9"/>
      <c r="O19" s="9">
        <v>2500</v>
      </c>
      <c r="P19" s="9"/>
      <c r="Q19" s="9"/>
      <c r="R19" s="9"/>
      <c r="S19" s="9"/>
      <c r="T19" s="9"/>
      <c r="U19" s="9"/>
      <c r="V19" s="9">
        <v>2.99</v>
      </c>
      <c r="W19" s="9"/>
      <c r="X19" s="9"/>
      <c r="Y19" s="9"/>
      <c r="Z19" s="9">
        <v>12</v>
      </c>
      <c r="AA19" s="9"/>
      <c r="AB19" s="9"/>
      <c r="AC19" s="9"/>
      <c r="AD19" s="9">
        <v>2910</v>
      </c>
      <c r="AE19" s="9"/>
      <c r="AF19" s="9">
        <v>12.3</v>
      </c>
      <c r="AG19" s="9"/>
      <c r="AH19" s="9"/>
      <c r="AI19" s="9"/>
      <c r="AJ19" s="9"/>
      <c r="AK19" s="9">
        <v>3.39</v>
      </c>
      <c r="AL19" s="9"/>
      <c r="AM19" s="9"/>
      <c r="AN19" s="10"/>
    </row>
    <row r="20" spans="1:40">
      <c r="A20" s="5" t="s">
        <v>13</v>
      </c>
      <c r="B20" s="6">
        <v>6</v>
      </c>
      <c r="C20" s="9">
        <v>15.4</v>
      </c>
      <c r="D20" s="9"/>
      <c r="E20" s="9"/>
      <c r="F20" s="9">
        <v>9.7700010000000006</v>
      </c>
      <c r="G20" s="9">
        <v>1210</v>
      </c>
      <c r="H20" s="9">
        <v>310</v>
      </c>
      <c r="I20" s="9"/>
      <c r="J20" s="9"/>
      <c r="K20" s="9">
        <v>3.23</v>
      </c>
      <c r="L20" s="9"/>
      <c r="M20" s="9"/>
      <c r="N20" s="9"/>
      <c r="O20" s="9">
        <v>2060</v>
      </c>
      <c r="P20" s="9"/>
      <c r="Q20" s="9"/>
      <c r="R20" s="9"/>
      <c r="S20" s="9">
        <v>259</v>
      </c>
      <c r="T20" s="9"/>
      <c r="U20" s="9"/>
      <c r="V20" s="9">
        <v>16.2</v>
      </c>
      <c r="W20" s="9">
        <v>69.5</v>
      </c>
      <c r="X20" s="9">
        <v>7.19</v>
      </c>
      <c r="Y20" s="9">
        <v>14.4</v>
      </c>
      <c r="Z20" s="9">
        <v>136</v>
      </c>
      <c r="AA20" s="9"/>
      <c r="AB20" s="9">
        <v>13</v>
      </c>
      <c r="AC20" s="9">
        <v>78.599999999999994</v>
      </c>
      <c r="AD20" s="9">
        <v>3350</v>
      </c>
      <c r="AE20" s="9"/>
      <c r="AF20" s="9">
        <v>927000</v>
      </c>
      <c r="AG20" s="9">
        <v>14.6</v>
      </c>
      <c r="AH20" s="9">
        <v>9.6999999999999993</v>
      </c>
      <c r="AI20" s="9">
        <v>9.23</v>
      </c>
      <c r="AJ20" s="9"/>
      <c r="AK20" s="9"/>
      <c r="AL20" s="9">
        <v>1.91</v>
      </c>
      <c r="AM20" s="9"/>
      <c r="AN20" s="10"/>
    </row>
    <row r="21" spans="1:40">
      <c r="A21" s="5" t="s">
        <v>14</v>
      </c>
      <c r="B21" s="6">
        <v>6</v>
      </c>
      <c r="C21" s="9">
        <v>16.899999999999999</v>
      </c>
      <c r="D21" s="9">
        <v>170</v>
      </c>
      <c r="E21" s="9">
        <v>6.32</v>
      </c>
      <c r="F21" s="9">
        <v>3.58</v>
      </c>
      <c r="G21" s="9">
        <v>3990</v>
      </c>
      <c r="H21" s="9">
        <v>0.64900000000000002</v>
      </c>
      <c r="I21" s="9">
        <v>2.67</v>
      </c>
      <c r="J21" s="9">
        <v>77</v>
      </c>
      <c r="K21" s="9">
        <v>42.7</v>
      </c>
      <c r="L21" s="9">
        <v>0.67700000000000005</v>
      </c>
      <c r="M21" s="9">
        <v>9560</v>
      </c>
      <c r="N21" s="9"/>
      <c r="O21" s="9">
        <v>4870</v>
      </c>
      <c r="P21" s="9">
        <v>9.4</v>
      </c>
      <c r="Q21" s="9">
        <v>2.75</v>
      </c>
      <c r="R21" s="9"/>
      <c r="S21" s="9">
        <v>39.700000000000003</v>
      </c>
      <c r="T21" s="9">
        <v>586</v>
      </c>
      <c r="U21" s="9">
        <v>0.47299999999999998</v>
      </c>
      <c r="V21" s="9">
        <v>99.4</v>
      </c>
      <c r="W21" s="9">
        <v>270</v>
      </c>
      <c r="X21" s="9">
        <v>66.5</v>
      </c>
      <c r="Y21" s="9">
        <v>50.9</v>
      </c>
      <c r="Z21" s="9">
        <v>1390</v>
      </c>
      <c r="AA21" s="9">
        <v>87.2</v>
      </c>
      <c r="AB21" s="9">
        <v>149</v>
      </c>
      <c r="AC21" s="9"/>
      <c r="AD21" s="9">
        <v>757</v>
      </c>
      <c r="AE21" s="9">
        <v>251</v>
      </c>
      <c r="AF21" s="9">
        <v>483</v>
      </c>
      <c r="AG21" s="9"/>
      <c r="AH21" s="9">
        <v>540</v>
      </c>
      <c r="AI21" s="9"/>
      <c r="AJ21" s="9"/>
      <c r="AK21" s="9"/>
      <c r="AL21" s="9">
        <v>3380</v>
      </c>
      <c r="AM21" s="9">
        <v>6360</v>
      </c>
      <c r="AN21" s="10">
        <v>51.9</v>
      </c>
    </row>
    <row r="22" spans="1:40">
      <c r="A22" s="5" t="s">
        <v>15</v>
      </c>
      <c r="B22" s="6">
        <v>6</v>
      </c>
      <c r="C22" s="9">
        <v>22.1</v>
      </c>
      <c r="D22" s="9">
        <v>90.4</v>
      </c>
      <c r="E22" s="9">
        <v>12.8</v>
      </c>
      <c r="F22" s="9">
        <v>304</v>
      </c>
      <c r="G22" s="9">
        <v>2300</v>
      </c>
      <c r="H22" s="9">
        <v>0.63</v>
      </c>
      <c r="I22" s="9">
        <v>3.36</v>
      </c>
      <c r="J22" s="9"/>
      <c r="K22" s="9">
        <v>44.9</v>
      </c>
      <c r="L22" s="9">
        <v>6.42</v>
      </c>
      <c r="M22" s="9">
        <v>47.5</v>
      </c>
      <c r="N22" s="9">
        <v>875</v>
      </c>
      <c r="O22" s="9">
        <v>856</v>
      </c>
      <c r="P22" s="9">
        <v>16.100000000000001</v>
      </c>
      <c r="Q22" s="9">
        <v>0.88100000000000001</v>
      </c>
      <c r="R22" s="9"/>
      <c r="S22" s="9"/>
      <c r="T22" s="9">
        <v>3470</v>
      </c>
      <c r="U22" s="9"/>
      <c r="V22" s="9">
        <v>124</v>
      </c>
      <c r="W22" s="9">
        <v>472</v>
      </c>
      <c r="X22" s="9">
        <v>294</v>
      </c>
      <c r="Y22" s="9">
        <v>162</v>
      </c>
      <c r="Z22" s="9">
        <v>3990</v>
      </c>
      <c r="AA22" s="9">
        <v>15</v>
      </c>
      <c r="AB22" s="9">
        <v>109</v>
      </c>
      <c r="AC22" s="9"/>
      <c r="AD22" s="9">
        <v>1110000</v>
      </c>
      <c r="AE22" s="9">
        <v>198000</v>
      </c>
      <c r="AF22" s="9">
        <v>387</v>
      </c>
      <c r="AG22" s="9"/>
      <c r="AH22" s="9">
        <v>2.31</v>
      </c>
      <c r="AI22" s="9"/>
      <c r="AJ22" s="9"/>
      <c r="AK22" s="9">
        <v>57.2</v>
      </c>
      <c r="AL22" s="9"/>
      <c r="AM22" s="9">
        <v>1.32</v>
      </c>
      <c r="AN22" s="10"/>
    </row>
    <row r="23" spans="1:40">
      <c r="A23" s="5" t="s">
        <v>16</v>
      </c>
      <c r="B23" s="6">
        <v>9</v>
      </c>
      <c r="C23" s="9">
        <v>249</v>
      </c>
      <c r="D23" s="9">
        <v>13300</v>
      </c>
      <c r="E23" s="9">
        <v>2580</v>
      </c>
      <c r="F23" s="9">
        <v>30800</v>
      </c>
      <c r="G23" s="9">
        <v>20800</v>
      </c>
      <c r="H23" s="9">
        <v>198</v>
      </c>
      <c r="I23" s="9"/>
      <c r="J23" s="9">
        <v>84</v>
      </c>
      <c r="K23" s="9">
        <v>1390</v>
      </c>
      <c r="L23" s="9">
        <v>7.15</v>
      </c>
      <c r="M23" s="9"/>
      <c r="N23" s="9">
        <v>95.2</v>
      </c>
      <c r="O23" s="9">
        <v>6780</v>
      </c>
      <c r="P23" s="9">
        <v>8.7799999999999994</v>
      </c>
      <c r="Q23" s="9">
        <v>1.82</v>
      </c>
      <c r="R23" s="9"/>
      <c r="S23" s="9">
        <v>845</v>
      </c>
      <c r="T23" s="9">
        <v>175000</v>
      </c>
      <c r="U23" s="9">
        <v>12.5</v>
      </c>
      <c r="V23" s="9">
        <v>2140</v>
      </c>
      <c r="W23" s="9">
        <v>21500</v>
      </c>
      <c r="X23" s="9">
        <v>93.4</v>
      </c>
      <c r="Y23" s="9">
        <v>6380</v>
      </c>
      <c r="Z23" s="9">
        <v>124000</v>
      </c>
      <c r="AA23" s="9">
        <v>4640</v>
      </c>
      <c r="AB23" s="9">
        <v>5180</v>
      </c>
      <c r="AC23" s="9">
        <v>18700</v>
      </c>
      <c r="AD23" s="9">
        <v>5.84</v>
      </c>
      <c r="AE23" s="9">
        <v>2610</v>
      </c>
      <c r="AF23" s="9">
        <v>0.85399999999999998</v>
      </c>
      <c r="AG23" s="9"/>
      <c r="AH23" s="9">
        <v>11.1</v>
      </c>
      <c r="AI23" s="9">
        <v>648000</v>
      </c>
      <c r="AJ23" s="9">
        <v>1050</v>
      </c>
      <c r="AK23" s="9">
        <v>3.1</v>
      </c>
      <c r="AL23" s="9">
        <v>47.5</v>
      </c>
      <c r="AM23" s="9">
        <v>1390</v>
      </c>
      <c r="AN23" s="10">
        <v>102</v>
      </c>
    </row>
    <row r="24" spans="1:40">
      <c r="A24" s="5" t="s">
        <v>17</v>
      </c>
      <c r="B24" s="6">
        <v>9</v>
      </c>
      <c r="C24" s="9">
        <v>18000</v>
      </c>
      <c r="D24" s="9">
        <v>9100</v>
      </c>
      <c r="E24" s="9">
        <v>23900</v>
      </c>
      <c r="F24" s="9">
        <v>144000</v>
      </c>
      <c r="G24" s="9">
        <v>31700000</v>
      </c>
      <c r="H24" s="9">
        <v>38900</v>
      </c>
      <c r="I24" s="9">
        <v>1220</v>
      </c>
      <c r="J24" s="9"/>
      <c r="K24" s="9">
        <v>951000</v>
      </c>
      <c r="L24" s="9">
        <v>815</v>
      </c>
      <c r="M24" s="9">
        <v>3580000</v>
      </c>
      <c r="N24" s="9">
        <v>20400</v>
      </c>
      <c r="O24" s="9">
        <v>797000</v>
      </c>
      <c r="P24" s="9">
        <v>3320</v>
      </c>
      <c r="Q24" s="9">
        <v>270</v>
      </c>
      <c r="R24" s="9">
        <v>6920</v>
      </c>
      <c r="S24" s="9">
        <v>13100</v>
      </c>
      <c r="T24" s="9">
        <v>53300</v>
      </c>
      <c r="U24" s="9">
        <v>531</v>
      </c>
      <c r="V24" s="9">
        <v>180000</v>
      </c>
      <c r="W24" s="9">
        <v>2130</v>
      </c>
      <c r="X24" s="9">
        <v>101000</v>
      </c>
      <c r="Y24" s="9">
        <v>26000</v>
      </c>
      <c r="Z24" s="9">
        <v>2180000</v>
      </c>
      <c r="AA24" s="9">
        <v>832000</v>
      </c>
      <c r="AB24" s="9">
        <v>120000</v>
      </c>
      <c r="AC24" s="9"/>
      <c r="AD24" s="9">
        <v>2170000</v>
      </c>
      <c r="AE24" s="9">
        <v>157000</v>
      </c>
      <c r="AF24" s="9">
        <v>6190</v>
      </c>
      <c r="AG24" s="9">
        <v>700000</v>
      </c>
      <c r="AH24" s="9">
        <v>2090</v>
      </c>
      <c r="AI24" s="9"/>
      <c r="AJ24" s="9">
        <v>393000</v>
      </c>
      <c r="AK24" s="9">
        <v>75.599999999999994</v>
      </c>
      <c r="AL24" s="9">
        <v>1070</v>
      </c>
      <c r="AM24" s="9">
        <v>187000</v>
      </c>
      <c r="AN24" s="10">
        <v>690</v>
      </c>
    </row>
    <row r="25" spans="1:40">
      <c r="A25" s="5" t="s">
        <v>18</v>
      </c>
      <c r="B25" s="6">
        <v>9</v>
      </c>
      <c r="C25" s="9">
        <v>100000</v>
      </c>
      <c r="D25" s="9">
        <v>21500</v>
      </c>
      <c r="E25" s="9">
        <v>213000</v>
      </c>
      <c r="F25" s="9">
        <v>35600</v>
      </c>
      <c r="G25" s="9">
        <v>996000</v>
      </c>
      <c r="H25" s="9">
        <v>2280</v>
      </c>
      <c r="I25" s="9">
        <v>11.4</v>
      </c>
      <c r="J25" s="9">
        <v>18200</v>
      </c>
      <c r="K25" s="9">
        <v>14500</v>
      </c>
      <c r="L25" s="9">
        <v>717</v>
      </c>
      <c r="M25" s="9">
        <v>334000</v>
      </c>
      <c r="N25" s="9"/>
      <c r="O25" s="9">
        <v>155000</v>
      </c>
      <c r="P25" s="9">
        <v>38.9</v>
      </c>
      <c r="Q25" s="9">
        <v>3.97</v>
      </c>
      <c r="R25" s="9">
        <v>186</v>
      </c>
      <c r="S25" s="9">
        <v>39400</v>
      </c>
      <c r="T25" s="9">
        <v>191000</v>
      </c>
      <c r="U25" s="9">
        <v>89.7</v>
      </c>
      <c r="V25" s="9">
        <v>25800</v>
      </c>
      <c r="W25" s="9">
        <v>20000</v>
      </c>
      <c r="X25" s="9">
        <v>46500</v>
      </c>
      <c r="Y25" s="9">
        <v>251000</v>
      </c>
      <c r="Z25" s="9">
        <v>1170</v>
      </c>
      <c r="AA25" s="9">
        <v>48900</v>
      </c>
      <c r="AB25" s="9">
        <v>19100</v>
      </c>
      <c r="AC25" s="9"/>
      <c r="AD25" s="9">
        <v>621</v>
      </c>
      <c r="AE25" s="9">
        <v>14</v>
      </c>
      <c r="AF25" s="9">
        <v>270</v>
      </c>
      <c r="AG25" s="9"/>
      <c r="AH25" s="9">
        <v>99.9</v>
      </c>
      <c r="AI25" s="9">
        <v>2.75</v>
      </c>
      <c r="AJ25" s="9">
        <v>500</v>
      </c>
      <c r="AK25" s="9">
        <v>20.6</v>
      </c>
      <c r="AL25" s="9">
        <v>129000</v>
      </c>
      <c r="AM25" s="9">
        <v>580</v>
      </c>
      <c r="AN25" s="10">
        <v>1820</v>
      </c>
    </row>
    <row r="26" spans="1:40">
      <c r="A26" s="5" t="s">
        <v>19</v>
      </c>
      <c r="B26" s="6">
        <v>11</v>
      </c>
      <c r="C26" s="9">
        <v>198000</v>
      </c>
      <c r="D26" s="9">
        <v>3410</v>
      </c>
      <c r="E26" s="9">
        <v>42100</v>
      </c>
      <c r="F26" s="9">
        <v>60200</v>
      </c>
      <c r="G26" s="9">
        <v>99800</v>
      </c>
      <c r="H26" s="9">
        <v>6190</v>
      </c>
      <c r="I26" s="9">
        <v>49.2</v>
      </c>
      <c r="J26" s="9">
        <v>105000</v>
      </c>
      <c r="K26" s="9">
        <v>7500</v>
      </c>
      <c r="L26" s="9">
        <v>1910</v>
      </c>
      <c r="M26" s="9">
        <v>214000</v>
      </c>
      <c r="N26" s="9">
        <v>26300</v>
      </c>
      <c r="O26" s="9">
        <v>210000</v>
      </c>
      <c r="P26" s="9">
        <v>41800</v>
      </c>
      <c r="Q26" s="9">
        <v>177</v>
      </c>
      <c r="R26" s="9">
        <v>9930</v>
      </c>
      <c r="S26" s="9">
        <v>79500</v>
      </c>
      <c r="T26" s="9">
        <v>300</v>
      </c>
      <c r="U26" s="9">
        <v>501</v>
      </c>
      <c r="V26" s="9">
        <v>59200</v>
      </c>
      <c r="W26" s="9">
        <v>605000</v>
      </c>
      <c r="X26" s="9">
        <v>54800</v>
      </c>
      <c r="Y26" s="9">
        <v>250000</v>
      </c>
      <c r="Z26" s="9">
        <v>568000</v>
      </c>
      <c r="AA26" s="9">
        <v>81700</v>
      </c>
      <c r="AB26" s="9">
        <v>169000</v>
      </c>
      <c r="AC26" s="9">
        <v>539000</v>
      </c>
      <c r="AD26" s="9">
        <v>4070000</v>
      </c>
      <c r="AE26" s="9">
        <v>500000</v>
      </c>
      <c r="AF26" s="9">
        <v>14600</v>
      </c>
      <c r="AG26" s="9">
        <v>5690000</v>
      </c>
      <c r="AH26" s="9">
        <v>19000</v>
      </c>
      <c r="AI26" s="9">
        <v>780000</v>
      </c>
      <c r="AJ26" s="9">
        <v>251</v>
      </c>
      <c r="AK26" s="9">
        <v>123000</v>
      </c>
      <c r="AL26" s="9">
        <v>138000</v>
      </c>
      <c r="AM26" s="9">
        <v>456000</v>
      </c>
      <c r="AN26" s="10">
        <v>188000</v>
      </c>
    </row>
    <row r="27" spans="1:40">
      <c r="A27" s="5" t="s">
        <v>20</v>
      </c>
      <c r="B27" s="6">
        <v>11</v>
      </c>
      <c r="C27" s="9">
        <v>113000</v>
      </c>
      <c r="D27" s="9">
        <v>27100</v>
      </c>
      <c r="E27" s="9">
        <v>10000</v>
      </c>
      <c r="F27" s="9">
        <v>60500</v>
      </c>
      <c r="G27" s="9">
        <v>4300000</v>
      </c>
      <c r="H27" s="9">
        <v>40500</v>
      </c>
      <c r="I27" s="9">
        <v>9.4499999999999993</v>
      </c>
      <c r="J27" s="9">
        <v>176000</v>
      </c>
      <c r="K27" s="9">
        <v>89000</v>
      </c>
      <c r="L27" s="9">
        <v>255</v>
      </c>
      <c r="M27" s="9">
        <v>33900</v>
      </c>
      <c r="N27" s="9">
        <v>176000</v>
      </c>
      <c r="O27" s="9">
        <v>947000</v>
      </c>
      <c r="P27" s="9">
        <v>2070</v>
      </c>
      <c r="Q27" s="9">
        <v>2340</v>
      </c>
      <c r="R27" s="9">
        <v>552000</v>
      </c>
      <c r="S27" s="9">
        <v>93600</v>
      </c>
      <c r="T27" s="9">
        <v>9800000</v>
      </c>
      <c r="U27" s="9">
        <v>98.2</v>
      </c>
      <c r="V27" s="9">
        <v>980</v>
      </c>
      <c r="W27" s="9">
        <v>453000</v>
      </c>
      <c r="X27" s="9">
        <v>224000</v>
      </c>
      <c r="Y27" s="9">
        <v>168000</v>
      </c>
      <c r="Z27" s="9">
        <v>395000</v>
      </c>
      <c r="AA27" s="9">
        <v>24100</v>
      </c>
      <c r="AB27" s="9">
        <v>12100</v>
      </c>
      <c r="AC27" s="9"/>
      <c r="AD27" s="9">
        <v>2690000</v>
      </c>
      <c r="AE27" s="9">
        <v>49600</v>
      </c>
      <c r="AF27" s="9">
        <v>899000</v>
      </c>
      <c r="AG27" s="9">
        <v>253000</v>
      </c>
      <c r="AH27" s="9">
        <v>296000</v>
      </c>
      <c r="AI27" s="9"/>
      <c r="AJ27" s="9">
        <v>1110</v>
      </c>
      <c r="AK27" s="9">
        <v>161</v>
      </c>
      <c r="AL27" s="9"/>
      <c r="AM27" s="9">
        <v>5690</v>
      </c>
      <c r="AN27" s="10">
        <v>54200</v>
      </c>
    </row>
    <row r="28" spans="1:40">
      <c r="A28" s="5" t="s">
        <v>21</v>
      </c>
      <c r="B28" s="6">
        <v>13</v>
      </c>
      <c r="C28" s="9">
        <v>74400</v>
      </c>
      <c r="D28" s="9">
        <v>8.06</v>
      </c>
      <c r="E28" s="9">
        <v>98600</v>
      </c>
      <c r="F28" s="9">
        <v>16400</v>
      </c>
      <c r="G28" s="9">
        <v>1930000</v>
      </c>
      <c r="H28" s="9">
        <v>38800</v>
      </c>
      <c r="I28" s="9">
        <v>70.599999999999994</v>
      </c>
      <c r="J28" s="9">
        <v>2570</v>
      </c>
      <c r="K28" s="9">
        <v>37000</v>
      </c>
      <c r="L28" s="9">
        <v>1270</v>
      </c>
      <c r="M28" s="9">
        <v>7120</v>
      </c>
      <c r="N28" s="9">
        <v>1140</v>
      </c>
      <c r="O28" s="9">
        <v>121000</v>
      </c>
      <c r="P28" s="9">
        <v>62</v>
      </c>
      <c r="Q28" s="9">
        <v>1.53</v>
      </c>
      <c r="R28" s="9">
        <v>2140</v>
      </c>
      <c r="S28" s="9">
        <v>60900</v>
      </c>
      <c r="T28" s="9">
        <v>3910000</v>
      </c>
      <c r="U28" s="9">
        <v>1120</v>
      </c>
      <c r="V28" s="9">
        <v>22900</v>
      </c>
      <c r="W28" s="9">
        <v>78400</v>
      </c>
      <c r="X28" s="9">
        <v>66600</v>
      </c>
      <c r="Y28" s="9">
        <v>481000</v>
      </c>
      <c r="Z28" s="9">
        <v>140000</v>
      </c>
      <c r="AA28" s="9">
        <v>29800</v>
      </c>
      <c r="AB28" s="9">
        <v>51600</v>
      </c>
      <c r="AC28" s="9">
        <v>1740</v>
      </c>
      <c r="AD28" s="9">
        <v>248</v>
      </c>
      <c r="AE28" s="9">
        <v>11000</v>
      </c>
      <c r="AF28" s="9">
        <v>1.18</v>
      </c>
      <c r="AG28" s="9">
        <v>428</v>
      </c>
      <c r="AH28" s="9">
        <v>4070</v>
      </c>
      <c r="AI28" s="9">
        <v>44.4</v>
      </c>
      <c r="AJ28" s="9">
        <v>148</v>
      </c>
      <c r="AK28" s="9">
        <v>7.59</v>
      </c>
      <c r="AL28" s="9">
        <v>944</v>
      </c>
      <c r="AM28" s="9">
        <v>32.700000000000003</v>
      </c>
      <c r="AN28" s="10">
        <v>1480</v>
      </c>
    </row>
    <row r="29" spans="1:40">
      <c r="A29" s="5" t="s">
        <v>22</v>
      </c>
      <c r="B29" s="6">
        <v>13</v>
      </c>
      <c r="C29" s="9">
        <v>258000</v>
      </c>
      <c r="D29" s="9">
        <v>122000</v>
      </c>
      <c r="E29" s="9">
        <v>228000</v>
      </c>
      <c r="F29" s="9">
        <v>59800</v>
      </c>
      <c r="G29" s="9">
        <v>272000</v>
      </c>
      <c r="H29" s="9">
        <v>98300</v>
      </c>
      <c r="I29" s="9">
        <v>679</v>
      </c>
      <c r="J29" s="9">
        <v>2860</v>
      </c>
      <c r="K29" s="9">
        <v>30300</v>
      </c>
      <c r="L29" s="9">
        <v>33900</v>
      </c>
      <c r="M29" s="9">
        <v>3960000</v>
      </c>
      <c r="N29" s="9">
        <v>1630</v>
      </c>
      <c r="O29" s="9">
        <v>157000</v>
      </c>
      <c r="P29" s="9">
        <v>587</v>
      </c>
      <c r="Q29" s="9">
        <v>54.2</v>
      </c>
      <c r="R29" s="9">
        <v>114000</v>
      </c>
      <c r="S29" s="9">
        <v>858000</v>
      </c>
      <c r="T29" s="9">
        <v>10500000</v>
      </c>
      <c r="U29" s="9">
        <v>1360</v>
      </c>
      <c r="V29" s="9">
        <v>62700</v>
      </c>
      <c r="W29" s="9">
        <v>177000</v>
      </c>
      <c r="X29" s="9">
        <v>266000</v>
      </c>
      <c r="Y29" s="9">
        <v>140000</v>
      </c>
      <c r="Z29" s="9">
        <v>777000</v>
      </c>
      <c r="AA29" s="9">
        <v>4430</v>
      </c>
      <c r="AB29" s="9">
        <v>12000</v>
      </c>
      <c r="AC29" s="9">
        <v>25900</v>
      </c>
      <c r="AD29" s="9">
        <v>75.400000000000006</v>
      </c>
      <c r="AE29" s="9">
        <v>2220</v>
      </c>
      <c r="AF29" s="9">
        <v>121</v>
      </c>
      <c r="AG29" s="9">
        <v>18.3</v>
      </c>
      <c r="AH29" s="9">
        <v>14.2</v>
      </c>
      <c r="AI29" s="9"/>
      <c r="AJ29" s="9">
        <v>1970</v>
      </c>
      <c r="AK29" s="9">
        <v>24.2</v>
      </c>
      <c r="AL29" s="9">
        <v>2480</v>
      </c>
      <c r="AM29" s="9">
        <v>315</v>
      </c>
      <c r="AN29" s="10">
        <v>817</v>
      </c>
    </row>
    <row r="30" spans="1:40">
      <c r="A30" s="5" t="s">
        <v>23</v>
      </c>
      <c r="B30" s="6">
        <v>46</v>
      </c>
      <c r="C30" s="9">
        <v>6520</v>
      </c>
      <c r="D30" s="9">
        <v>38100</v>
      </c>
      <c r="E30" s="9">
        <v>1380</v>
      </c>
      <c r="F30" s="9">
        <v>2940</v>
      </c>
      <c r="G30" s="9">
        <v>28700</v>
      </c>
      <c r="H30" s="9">
        <v>5850</v>
      </c>
      <c r="I30" s="9">
        <v>297</v>
      </c>
      <c r="J30" s="9">
        <v>3670</v>
      </c>
      <c r="K30" s="9">
        <v>421</v>
      </c>
      <c r="L30" s="9">
        <v>890</v>
      </c>
      <c r="M30" s="9">
        <v>231000</v>
      </c>
      <c r="N30" s="9">
        <v>47100</v>
      </c>
      <c r="O30" s="9">
        <v>2400</v>
      </c>
      <c r="P30" s="9">
        <v>12.9</v>
      </c>
      <c r="Q30" s="9">
        <v>15.9</v>
      </c>
      <c r="R30" s="9">
        <v>1030</v>
      </c>
      <c r="S30" s="9">
        <v>2310</v>
      </c>
      <c r="T30" s="9">
        <v>41600</v>
      </c>
      <c r="U30" s="9">
        <v>646</v>
      </c>
      <c r="V30" s="9">
        <v>19200</v>
      </c>
      <c r="W30" s="9">
        <v>11500</v>
      </c>
      <c r="X30" s="9">
        <v>24900</v>
      </c>
      <c r="Y30" s="9">
        <v>15600</v>
      </c>
      <c r="Z30" s="9">
        <v>24000</v>
      </c>
      <c r="AA30" s="9">
        <v>39900</v>
      </c>
      <c r="AB30" s="9">
        <v>5450</v>
      </c>
      <c r="AC30" s="9">
        <v>227000</v>
      </c>
      <c r="AD30" s="9">
        <v>138000</v>
      </c>
      <c r="AE30" s="9">
        <v>24300</v>
      </c>
      <c r="AF30" s="9">
        <v>8200</v>
      </c>
      <c r="AG30" s="9">
        <v>30300</v>
      </c>
      <c r="AH30" s="9">
        <v>32300</v>
      </c>
      <c r="AI30" s="9">
        <v>244000</v>
      </c>
      <c r="AJ30" s="9">
        <v>34100</v>
      </c>
      <c r="AK30" s="9">
        <v>5420</v>
      </c>
      <c r="AL30" s="9">
        <v>33100</v>
      </c>
      <c r="AM30" s="9">
        <v>11000</v>
      </c>
      <c r="AN30" s="10">
        <v>15000</v>
      </c>
    </row>
    <row r="31" spans="1:40">
      <c r="A31" s="5" t="s">
        <v>24</v>
      </c>
      <c r="B31" s="6">
        <v>48</v>
      </c>
      <c r="C31" s="9">
        <v>2110</v>
      </c>
      <c r="D31" s="9">
        <v>2030</v>
      </c>
      <c r="E31" s="9">
        <v>2500</v>
      </c>
      <c r="F31" s="9">
        <v>4590</v>
      </c>
      <c r="G31" s="9">
        <v>4310</v>
      </c>
      <c r="H31" s="9">
        <v>3580</v>
      </c>
      <c r="I31" s="9">
        <v>59.3</v>
      </c>
      <c r="J31" s="9">
        <v>3250</v>
      </c>
      <c r="K31" s="9">
        <v>493</v>
      </c>
      <c r="L31" s="9">
        <v>651</v>
      </c>
      <c r="M31" s="9">
        <v>409000</v>
      </c>
      <c r="N31" s="9">
        <v>300</v>
      </c>
      <c r="O31" s="9">
        <v>1610</v>
      </c>
      <c r="P31" s="9">
        <v>5</v>
      </c>
      <c r="Q31" s="9">
        <v>122</v>
      </c>
      <c r="R31" s="9">
        <v>294</v>
      </c>
      <c r="S31" s="9">
        <v>3840</v>
      </c>
      <c r="T31" s="9">
        <v>1350</v>
      </c>
      <c r="U31" s="9">
        <v>166</v>
      </c>
      <c r="V31" s="9">
        <v>5050</v>
      </c>
      <c r="W31" s="9">
        <v>19.5</v>
      </c>
      <c r="X31" s="9">
        <v>5330</v>
      </c>
      <c r="Y31" s="9">
        <v>13500</v>
      </c>
      <c r="Z31" s="9">
        <v>25200</v>
      </c>
      <c r="AA31" s="9">
        <v>2060</v>
      </c>
      <c r="AB31" s="9">
        <v>10000</v>
      </c>
      <c r="AC31" s="9">
        <v>1860000</v>
      </c>
      <c r="AD31" s="9">
        <v>183000</v>
      </c>
      <c r="AE31" s="9">
        <v>57400</v>
      </c>
      <c r="AF31" s="9">
        <v>57900</v>
      </c>
      <c r="AG31" s="9">
        <v>39100</v>
      </c>
      <c r="AH31" s="9">
        <v>91300</v>
      </c>
      <c r="AI31" s="9">
        <v>337000</v>
      </c>
      <c r="AJ31" s="9">
        <v>330000</v>
      </c>
      <c r="AK31" s="9">
        <v>5120</v>
      </c>
      <c r="AL31" s="9">
        <v>56800</v>
      </c>
      <c r="AM31" s="9">
        <v>29900</v>
      </c>
      <c r="AN31" s="10">
        <v>3490</v>
      </c>
    </row>
    <row r="32" spans="1:40">
      <c r="A32" s="5" t="s">
        <v>25</v>
      </c>
      <c r="B32" s="6">
        <v>53</v>
      </c>
      <c r="C32" s="9">
        <v>1210</v>
      </c>
      <c r="D32" s="9">
        <v>1150</v>
      </c>
      <c r="E32" s="9">
        <v>1930</v>
      </c>
      <c r="F32" s="9">
        <v>1900</v>
      </c>
      <c r="G32" s="9">
        <v>29800</v>
      </c>
      <c r="H32" s="9">
        <v>1620</v>
      </c>
      <c r="I32" s="9">
        <v>39.799999999999997</v>
      </c>
      <c r="J32" s="9">
        <v>29700</v>
      </c>
      <c r="K32" s="9">
        <v>46.7</v>
      </c>
      <c r="L32" s="9">
        <v>2880</v>
      </c>
      <c r="M32" s="9">
        <v>3440000</v>
      </c>
      <c r="N32" s="9">
        <v>711000</v>
      </c>
      <c r="O32" s="9">
        <v>423</v>
      </c>
      <c r="P32" s="9">
        <v>29.1</v>
      </c>
      <c r="Q32" s="9">
        <v>139</v>
      </c>
      <c r="R32" s="9">
        <v>803</v>
      </c>
      <c r="S32" s="9">
        <v>180</v>
      </c>
      <c r="T32" s="9">
        <v>11600</v>
      </c>
      <c r="U32" s="9">
        <v>114</v>
      </c>
      <c r="V32" s="9">
        <v>6900</v>
      </c>
      <c r="W32" s="9">
        <v>214000</v>
      </c>
      <c r="X32" s="9">
        <v>8690</v>
      </c>
      <c r="Y32" s="9">
        <v>1880</v>
      </c>
      <c r="Z32" s="9">
        <v>12800</v>
      </c>
      <c r="AA32" s="9">
        <v>2250</v>
      </c>
      <c r="AB32" s="9">
        <v>3270</v>
      </c>
      <c r="AC32" s="9">
        <v>34300</v>
      </c>
      <c r="AD32" s="9">
        <v>21900</v>
      </c>
      <c r="AE32" s="9">
        <v>3550</v>
      </c>
      <c r="AF32" s="9">
        <v>3190</v>
      </c>
      <c r="AG32" s="9">
        <v>10900</v>
      </c>
      <c r="AH32" s="9">
        <v>7820</v>
      </c>
      <c r="AI32" s="9">
        <v>72800</v>
      </c>
      <c r="AJ32" s="9">
        <v>19800</v>
      </c>
      <c r="AK32" s="9">
        <v>4320</v>
      </c>
      <c r="AL32" s="9">
        <v>3920</v>
      </c>
      <c r="AM32" s="9">
        <v>4250</v>
      </c>
      <c r="AN32" s="10">
        <v>12900</v>
      </c>
    </row>
    <row r="33" spans="1:40">
      <c r="A33" s="12" t="s">
        <v>26</v>
      </c>
      <c r="B33" s="22">
        <v>55</v>
      </c>
      <c r="C33" s="23">
        <v>3530</v>
      </c>
      <c r="D33" s="23">
        <v>8600</v>
      </c>
      <c r="E33" s="23">
        <v>3430</v>
      </c>
      <c r="F33" s="23">
        <v>8680</v>
      </c>
      <c r="G33" s="23">
        <v>2300</v>
      </c>
      <c r="H33" s="23">
        <v>2000</v>
      </c>
      <c r="I33" s="23">
        <v>3440</v>
      </c>
      <c r="J33" s="23">
        <v>4220</v>
      </c>
      <c r="K33" s="23">
        <v>2770</v>
      </c>
      <c r="L33" s="23">
        <v>1390</v>
      </c>
      <c r="M33" s="23">
        <v>1190000</v>
      </c>
      <c r="N33" s="23">
        <v>36600</v>
      </c>
      <c r="O33" s="23">
        <v>176</v>
      </c>
      <c r="P33" s="23">
        <v>62</v>
      </c>
      <c r="Q33" s="23">
        <v>48.4</v>
      </c>
      <c r="R33" s="23">
        <v>724</v>
      </c>
      <c r="S33" s="23"/>
      <c r="T33" s="23">
        <v>1720</v>
      </c>
      <c r="U33" s="23"/>
      <c r="V33" s="23">
        <v>3790</v>
      </c>
      <c r="W33" s="23">
        <v>44500</v>
      </c>
      <c r="X33" s="23">
        <v>9170</v>
      </c>
      <c r="Y33" s="23">
        <v>27000</v>
      </c>
      <c r="Z33" s="23">
        <v>15300</v>
      </c>
      <c r="AA33" s="23">
        <v>6020</v>
      </c>
      <c r="AB33" s="23">
        <v>4810</v>
      </c>
      <c r="AC33" s="23">
        <v>21.4</v>
      </c>
      <c r="AD33" s="23">
        <v>49.8</v>
      </c>
      <c r="AE33" s="23">
        <v>696</v>
      </c>
      <c r="AF33" s="23">
        <v>250</v>
      </c>
      <c r="AG33" s="23">
        <v>4.49</v>
      </c>
      <c r="AH33" s="23">
        <v>198</v>
      </c>
      <c r="AI33" s="23">
        <v>137</v>
      </c>
      <c r="AJ33" s="23">
        <v>3560</v>
      </c>
      <c r="AK33" s="23">
        <v>45.8</v>
      </c>
      <c r="AL33" s="23">
        <v>191</v>
      </c>
      <c r="AM33" s="23">
        <v>425</v>
      </c>
      <c r="AN33" s="24">
        <v>688</v>
      </c>
    </row>
    <row r="35" spans="1:40">
      <c r="A35" s="91" t="s">
        <v>92</v>
      </c>
      <c r="B35" s="3" t="s">
        <v>36</v>
      </c>
      <c r="C35" s="3" t="s">
        <v>37</v>
      </c>
      <c r="D35" s="3" t="s">
        <v>38</v>
      </c>
      <c r="E35" s="3" t="s">
        <v>39</v>
      </c>
      <c r="F35" s="3" t="s">
        <v>40</v>
      </c>
      <c r="G35" s="3" t="s">
        <v>41</v>
      </c>
      <c r="H35" s="3" t="s">
        <v>42</v>
      </c>
      <c r="I35" s="3" t="s">
        <v>43</v>
      </c>
      <c r="J35" s="3" t="s">
        <v>44</v>
      </c>
      <c r="K35" s="3" t="s">
        <v>45</v>
      </c>
      <c r="L35" s="3" t="s">
        <v>46</v>
      </c>
      <c r="M35" s="3" t="s">
        <v>47</v>
      </c>
      <c r="N35" s="3" t="s">
        <v>48</v>
      </c>
      <c r="O35" s="3" t="s">
        <v>49</v>
      </c>
      <c r="P35" s="3" t="s">
        <v>50</v>
      </c>
      <c r="Q35" s="3" t="s">
        <v>51</v>
      </c>
      <c r="R35" s="3" t="s">
        <v>52</v>
      </c>
      <c r="S35" s="3" t="s">
        <v>53</v>
      </c>
      <c r="T35" s="3" t="s">
        <v>54</v>
      </c>
      <c r="U35" s="3" t="s">
        <v>55</v>
      </c>
      <c r="V35" s="3" t="s">
        <v>56</v>
      </c>
      <c r="W35" s="3" t="s">
        <v>57</v>
      </c>
      <c r="X35" s="3" t="s">
        <v>58</v>
      </c>
      <c r="Y35" s="3" t="s">
        <v>59</v>
      </c>
      <c r="Z35" s="3" t="s">
        <v>60</v>
      </c>
      <c r="AA35" s="3" t="s">
        <v>80</v>
      </c>
      <c r="AB35" s="3" t="s">
        <v>61</v>
      </c>
      <c r="AC35" s="3" t="s">
        <v>62</v>
      </c>
      <c r="AD35" s="3" t="s">
        <v>63</v>
      </c>
      <c r="AE35" s="3" t="s">
        <v>64</v>
      </c>
      <c r="AF35" s="3" t="s">
        <v>65</v>
      </c>
      <c r="AG35" s="3" t="s">
        <v>66</v>
      </c>
      <c r="AH35" s="3" t="s">
        <v>67</v>
      </c>
      <c r="AI35" s="3" t="s">
        <v>68</v>
      </c>
      <c r="AJ35" s="3" t="s">
        <v>69</v>
      </c>
      <c r="AK35" s="3" t="s">
        <v>70</v>
      </c>
      <c r="AL35" s="3" t="s">
        <v>71</v>
      </c>
      <c r="AM35" s="3" t="s">
        <v>72</v>
      </c>
      <c r="AN35" s="4" t="s">
        <v>73</v>
      </c>
    </row>
    <row r="36" spans="1:40">
      <c r="A36" s="5"/>
      <c r="B36" s="6"/>
      <c r="C36" s="6"/>
      <c r="D36" s="6"/>
      <c r="E36" s="15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7" t="s">
        <v>81</v>
      </c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8"/>
    </row>
    <row r="37" spans="1:40">
      <c r="A37" s="5" t="s">
        <v>74</v>
      </c>
      <c r="B37" s="6" t="s">
        <v>75</v>
      </c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10"/>
    </row>
    <row r="38" spans="1:40">
      <c r="A38" s="5" t="s">
        <v>76</v>
      </c>
      <c r="B38" s="6" t="s">
        <v>75</v>
      </c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10"/>
    </row>
    <row r="39" spans="1:40">
      <c r="A39" s="5" t="s">
        <v>77</v>
      </c>
      <c r="B39" s="6" t="s">
        <v>75</v>
      </c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10"/>
    </row>
    <row r="40" spans="1:40">
      <c r="A40" s="5" t="s">
        <v>78</v>
      </c>
      <c r="B40" s="6" t="s">
        <v>75</v>
      </c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10"/>
    </row>
    <row r="41" spans="1:40">
      <c r="A41" s="5" t="s">
        <v>0</v>
      </c>
      <c r="B41" s="6">
        <v>1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10"/>
    </row>
    <row r="42" spans="1:40">
      <c r="A42" s="5" t="s">
        <v>1</v>
      </c>
      <c r="B42" s="6">
        <v>1</v>
      </c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10"/>
    </row>
    <row r="43" spans="1:40">
      <c r="A43" s="5" t="s">
        <v>2</v>
      </c>
      <c r="B43" s="6">
        <v>1</v>
      </c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>
        <v>10</v>
      </c>
      <c r="AI43" s="9"/>
      <c r="AJ43" s="9"/>
      <c r="AK43" s="9"/>
      <c r="AL43" s="9"/>
      <c r="AM43" s="9"/>
      <c r="AN43" s="10"/>
    </row>
    <row r="44" spans="1:40">
      <c r="A44" s="5" t="s">
        <v>3</v>
      </c>
      <c r="B44" s="6">
        <v>2</v>
      </c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10"/>
    </row>
    <row r="45" spans="1:40">
      <c r="A45" s="5" t="s">
        <v>4</v>
      </c>
      <c r="B45" s="6">
        <v>2</v>
      </c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>
        <v>8.98</v>
      </c>
      <c r="AF45" s="9"/>
      <c r="AG45" s="9"/>
      <c r="AH45" s="9"/>
      <c r="AI45" s="9"/>
      <c r="AJ45" s="9"/>
      <c r="AK45" s="9"/>
      <c r="AL45" s="9"/>
      <c r="AM45" s="9"/>
      <c r="AN45" s="10"/>
    </row>
    <row r="46" spans="1:40">
      <c r="A46" s="5" t="s">
        <v>5</v>
      </c>
      <c r="B46" s="6">
        <v>2</v>
      </c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>
        <v>1.86</v>
      </c>
      <c r="AG46" s="9"/>
      <c r="AH46" s="9"/>
      <c r="AI46" s="9"/>
      <c r="AJ46" s="9"/>
      <c r="AK46" s="9"/>
      <c r="AL46" s="9"/>
      <c r="AM46" s="9"/>
      <c r="AN46" s="10"/>
    </row>
    <row r="47" spans="1:40">
      <c r="A47" s="5" t="s">
        <v>6</v>
      </c>
      <c r="B47" s="6">
        <v>3</v>
      </c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>
        <v>2.65</v>
      </c>
      <c r="AH47" s="9">
        <v>4.7699999999999996</v>
      </c>
      <c r="AI47" s="9"/>
      <c r="AJ47" s="9"/>
      <c r="AK47" s="9"/>
      <c r="AL47" s="9"/>
      <c r="AM47" s="9"/>
      <c r="AN47" s="10"/>
    </row>
    <row r="48" spans="1:40">
      <c r="A48" s="5" t="s">
        <v>7</v>
      </c>
      <c r="B48" s="6">
        <v>3</v>
      </c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10"/>
    </row>
    <row r="49" spans="1:40">
      <c r="A49" s="5" t="s">
        <v>8</v>
      </c>
      <c r="B49" s="6">
        <v>3</v>
      </c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>
        <v>3.12</v>
      </c>
      <c r="AF49" s="9"/>
      <c r="AG49" s="9">
        <v>3.9</v>
      </c>
      <c r="AH49" s="9"/>
      <c r="AI49" s="9"/>
      <c r="AJ49" s="9">
        <v>3.24</v>
      </c>
      <c r="AK49" s="9"/>
      <c r="AL49" s="9"/>
      <c r="AM49" s="9">
        <v>8.8800000000000008</v>
      </c>
      <c r="AN49" s="10"/>
    </row>
    <row r="50" spans="1:40">
      <c r="A50" s="5" t="s">
        <v>9</v>
      </c>
      <c r="B50" s="6">
        <v>4</v>
      </c>
      <c r="C50" s="9"/>
      <c r="D50" s="9"/>
      <c r="E50" s="9">
        <v>10</v>
      </c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>
        <v>0.44800000000000001</v>
      </c>
      <c r="Z50" s="9">
        <v>2.52</v>
      </c>
      <c r="AA50" s="9"/>
      <c r="AB50" s="9"/>
      <c r="AC50" s="9"/>
      <c r="AD50" s="9">
        <v>57</v>
      </c>
      <c r="AE50" s="9"/>
      <c r="AF50" s="9"/>
      <c r="AG50" s="9"/>
      <c r="AH50" s="9"/>
      <c r="AI50" s="9">
        <v>2.31</v>
      </c>
      <c r="AJ50" s="9"/>
      <c r="AK50" s="9"/>
      <c r="AL50" s="9"/>
      <c r="AM50" s="9"/>
      <c r="AN50" s="10"/>
    </row>
    <row r="51" spans="1:40">
      <c r="A51" s="5" t="s">
        <v>10</v>
      </c>
      <c r="B51" s="6">
        <v>4</v>
      </c>
      <c r="C51" s="9"/>
      <c r="D51" s="9"/>
      <c r="E51" s="9"/>
      <c r="F51" s="9">
        <v>13.7</v>
      </c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>
        <v>1130</v>
      </c>
      <c r="X51" s="9"/>
      <c r="Y51" s="9"/>
      <c r="Z51" s="9">
        <v>0.54800000000000004</v>
      </c>
      <c r="AA51" s="9">
        <v>3</v>
      </c>
      <c r="AB51" s="9"/>
      <c r="AC51" s="9">
        <v>5.8</v>
      </c>
      <c r="AD51" s="9">
        <v>895</v>
      </c>
      <c r="AE51" s="9"/>
      <c r="AF51" s="9"/>
      <c r="AG51" s="9"/>
      <c r="AH51" s="9"/>
      <c r="AI51" s="9"/>
      <c r="AJ51" s="9">
        <v>40.6</v>
      </c>
      <c r="AK51" s="9"/>
      <c r="AL51" s="9"/>
      <c r="AM51" s="9"/>
      <c r="AN51" s="10"/>
    </row>
    <row r="52" spans="1:40">
      <c r="A52" s="5" t="s">
        <v>11</v>
      </c>
      <c r="B52" s="6">
        <v>4</v>
      </c>
      <c r="C52" s="9"/>
      <c r="D52" s="9"/>
      <c r="E52" s="9"/>
      <c r="F52" s="9"/>
      <c r="G52" s="9"/>
      <c r="H52" s="9"/>
      <c r="I52" s="9">
        <v>3.15</v>
      </c>
      <c r="J52" s="9">
        <v>3.42</v>
      </c>
      <c r="K52" s="9"/>
      <c r="L52" s="9"/>
      <c r="M52" s="9"/>
      <c r="N52" s="9"/>
      <c r="O52" s="9">
        <v>574</v>
      </c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>
        <v>176</v>
      </c>
      <c r="AD52" s="9"/>
      <c r="AE52" s="9"/>
      <c r="AF52" s="9"/>
      <c r="AG52" s="9"/>
      <c r="AH52" s="9"/>
      <c r="AI52" s="9">
        <v>376</v>
      </c>
      <c r="AJ52" s="9"/>
      <c r="AK52" s="9"/>
      <c r="AL52" s="9"/>
      <c r="AM52" s="9"/>
      <c r="AN52" s="10">
        <v>14.5</v>
      </c>
    </row>
    <row r="53" spans="1:40">
      <c r="A53" s="5" t="s">
        <v>12</v>
      </c>
      <c r="B53" s="6">
        <v>5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>
        <v>674</v>
      </c>
      <c r="N53" s="9"/>
      <c r="O53" s="9"/>
      <c r="P53" s="9">
        <v>3.28</v>
      </c>
      <c r="Q53" s="9">
        <v>4.3</v>
      </c>
      <c r="R53" s="9"/>
      <c r="S53" s="9"/>
      <c r="T53" s="9">
        <v>9.23</v>
      </c>
      <c r="U53" s="9"/>
      <c r="V53" s="9">
        <v>0.70399999999999996</v>
      </c>
      <c r="W53" s="9"/>
      <c r="X53" s="9"/>
      <c r="Y53" s="9"/>
      <c r="Z53" s="9"/>
      <c r="AA53" s="9"/>
      <c r="AB53" s="9">
        <v>0.59499999999999997</v>
      </c>
      <c r="AC53" s="9"/>
      <c r="AD53" s="9">
        <v>24600</v>
      </c>
      <c r="AE53" s="9"/>
      <c r="AF53" s="9">
        <v>11.7</v>
      </c>
      <c r="AG53" s="9"/>
      <c r="AH53" s="9"/>
      <c r="AI53" s="9"/>
      <c r="AJ53" s="9"/>
      <c r="AK53" s="9">
        <v>1.33</v>
      </c>
      <c r="AL53" s="9"/>
      <c r="AM53" s="9"/>
      <c r="AN53" s="10"/>
    </row>
    <row r="54" spans="1:40">
      <c r="A54" s="5" t="s">
        <v>13</v>
      </c>
      <c r="B54" s="6">
        <v>6</v>
      </c>
      <c r="C54" s="9">
        <v>7.86</v>
      </c>
      <c r="D54" s="9"/>
      <c r="E54" s="9">
        <v>6.46</v>
      </c>
      <c r="F54" s="9">
        <v>5.86</v>
      </c>
      <c r="G54" s="9">
        <v>587</v>
      </c>
      <c r="H54" s="9"/>
      <c r="I54" s="9">
        <v>5.68</v>
      </c>
      <c r="J54" s="9">
        <v>110</v>
      </c>
      <c r="K54" s="9"/>
      <c r="L54" s="9"/>
      <c r="M54" s="9"/>
      <c r="N54" s="9"/>
      <c r="O54" s="9"/>
      <c r="P54" s="9">
        <v>6.8</v>
      </c>
      <c r="Q54" s="9"/>
      <c r="R54" s="9">
        <v>3.19</v>
      </c>
      <c r="S54" s="9">
        <v>4.2300000000000004</v>
      </c>
      <c r="T54" s="9"/>
      <c r="U54" s="9"/>
      <c r="V54" s="9">
        <v>20.9</v>
      </c>
      <c r="W54" s="9">
        <v>54.4</v>
      </c>
      <c r="X54" s="9"/>
      <c r="Y54" s="9">
        <v>5.0999999999999996</v>
      </c>
      <c r="Z54" s="9">
        <v>5.56</v>
      </c>
      <c r="AA54" s="9"/>
      <c r="AB54" s="9"/>
      <c r="AC54" s="9">
        <v>6.95</v>
      </c>
      <c r="AD54" s="9"/>
      <c r="AE54" s="9">
        <v>26.2</v>
      </c>
      <c r="AF54" s="9">
        <v>7100</v>
      </c>
      <c r="AG54" s="9">
        <v>19</v>
      </c>
      <c r="AH54" s="9">
        <v>21.4</v>
      </c>
      <c r="AI54" s="9">
        <v>5.4</v>
      </c>
      <c r="AJ54" s="9"/>
      <c r="AK54" s="9"/>
      <c r="AL54" s="9">
        <v>5.08</v>
      </c>
      <c r="AM54" s="9"/>
      <c r="AN54" s="10"/>
    </row>
    <row r="55" spans="1:40">
      <c r="A55" s="5" t="s">
        <v>14</v>
      </c>
      <c r="B55" s="6">
        <v>6</v>
      </c>
      <c r="C55" s="9">
        <v>2.15</v>
      </c>
      <c r="D55" s="9">
        <v>18.600000000000001</v>
      </c>
      <c r="E55" s="9"/>
      <c r="F55" s="9">
        <v>4.0199999999999996</v>
      </c>
      <c r="G55" s="9">
        <v>36.5</v>
      </c>
      <c r="H55" s="9"/>
      <c r="I55" s="9"/>
      <c r="J55" s="9">
        <v>2.73</v>
      </c>
      <c r="K55" s="9">
        <v>5.33</v>
      </c>
      <c r="L55" s="9"/>
      <c r="M55" s="9"/>
      <c r="N55" s="9"/>
      <c r="O55" s="9">
        <v>302</v>
      </c>
      <c r="P55" s="9"/>
      <c r="Q55" s="9">
        <v>0.38900000000000001</v>
      </c>
      <c r="R55" s="9"/>
      <c r="S55" s="9"/>
      <c r="T55" s="9">
        <v>9.66</v>
      </c>
      <c r="U55" s="9">
        <v>3.21</v>
      </c>
      <c r="V55" s="9"/>
      <c r="W55" s="9">
        <v>2.63</v>
      </c>
      <c r="X55" s="9">
        <v>8.17</v>
      </c>
      <c r="Y55" s="9">
        <v>2.85</v>
      </c>
      <c r="Z55" s="9">
        <v>17.8</v>
      </c>
      <c r="AA55" s="9"/>
      <c r="AB55" s="9">
        <v>7.53</v>
      </c>
      <c r="AC55" s="9">
        <v>24.8</v>
      </c>
      <c r="AD55" s="9">
        <v>5.33</v>
      </c>
      <c r="AE55" s="9">
        <v>17.399999999999999</v>
      </c>
      <c r="AF55" s="9">
        <v>2080</v>
      </c>
      <c r="AG55" s="9">
        <v>3.98</v>
      </c>
      <c r="AH55" s="9">
        <v>5000</v>
      </c>
      <c r="AI55" s="9">
        <v>7.04</v>
      </c>
      <c r="AJ55" s="9"/>
      <c r="AK55" s="9"/>
      <c r="AL55" s="9">
        <v>7420</v>
      </c>
      <c r="AM55" s="9">
        <v>2170</v>
      </c>
      <c r="AN55" s="10">
        <v>304</v>
      </c>
    </row>
    <row r="56" spans="1:40">
      <c r="A56" s="5" t="s">
        <v>15</v>
      </c>
      <c r="B56" s="6">
        <v>6</v>
      </c>
      <c r="C56" s="9">
        <v>1740</v>
      </c>
      <c r="D56" s="9">
        <v>3.53</v>
      </c>
      <c r="E56" s="9">
        <v>11.5</v>
      </c>
      <c r="F56" s="9">
        <v>29.2</v>
      </c>
      <c r="G56" s="9">
        <v>23.6</v>
      </c>
      <c r="H56" s="9"/>
      <c r="I56" s="9"/>
      <c r="J56" s="9"/>
      <c r="K56" s="9">
        <v>4.07</v>
      </c>
      <c r="L56" s="9"/>
      <c r="M56" s="9">
        <v>13.2</v>
      </c>
      <c r="N56" s="9">
        <v>34.299999999999997</v>
      </c>
      <c r="O56" s="9"/>
      <c r="P56" s="9"/>
      <c r="Q56" s="9"/>
      <c r="R56" s="9">
        <v>10.7</v>
      </c>
      <c r="S56" s="9"/>
      <c r="T56" s="9">
        <v>34.200000000000003</v>
      </c>
      <c r="U56" s="9">
        <v>2.0499999999999998</v>
      </c>
      <c r="V56" s="9">
        <v>17.2</v>
      </c>
      <c r="W56" s="9">
        <v>133</v>
      </c>
      <c r="X56" s="9">
        <v>11.8</v>
      </c>
      <c r="Y56" s="9">
        <v>1.86</v>
      </c>
      <c r="Z56" s="9">
        <v>30.8</v>
      </c>
      <c r="AA56" s="9">
        <v>10.199999999999999</v>
      </c>
      <c r="AB56" s="9"/>
      <c r="AC56" s="9"/>
      <c r="AD56" s="9">
        <v>9120</v>
      </c>
      <c r="AE56" s="9">
        <v>13500</v>
      </c>
      <c r="AF56" s="9">
        <v>4120</v>
      </c>
      <c r="AG56" s="9">
        <v>243</v>
      </c>
      <c r="AH56" s="9">
        <v>4580</v>
      </c>
      <c r="AI56" s="9">
        <v>4.53</v>
      </c>
      <c r="AJ56" s="9">
        <v>8.11</v>
      </c>
      <c r="AK56" s="9">
        <v>6.83</v>
      </c>
      <c r="AL56" s="9">
        <v>4.6900000000000004</v>
      </c>
      <c r="AM56" s="9">
        <v>41.6</v>
      </c>
      <c r="AN56" s="10">
        <v>6.68</v>
      </c>
    </row>
    <row r="57" spans="1:40">
      <c r="A57" s="5" t="s">
        <v>16</v>
      </c>
      <c r="B57" s="6">
        <v>9</v>
      </c>
      <c r="C57" s="9"/>
      <c r="D57" s="9">
        <v>735</v>
      </c>
      <c r="E57" s="9">
        <v>1060</v>
      </c>
      <c r="F57" s="9">
        <v>1640</v>
      </c>
      <c r="G57" s="9">
        <v>170</v>
      </c>
      <c r="H57" s="9"/>
      <c r="I57" s="9"/>
      <c r="J57" s="9">
        <v>24.1</v>
      </c>
      <c r="K57" s="9">
        <v>36.5</v>
      </c>
      <c r="L57" s="9">
        <v>13.7</v>
      </c>
      <c r="M57" s="9"/>
      <c r="N57" s="9">
        <v>21.3</v>
      </c>
      <c r="O57" s="9">
        <v>362</v>
      </c>
      <c r="P57" s="9"/>
      <c r="Q57" s="9"/>
      <c r="R57" s="9">
        <v>10.4</v>
      </c>
      <c r="S57" s="9">
        <v>12.4</v>
      </c>
      <c r="T57" s="9">
        <v>670</v>
      </c>
      <c r="U57" s="9">
        <v>4.32</v>
      </c>
      <c r="V57" s="9">
        <v>320</v>
      </c>
      <c r="W57" s="9">
        <v>47.7</v>
      </c>
      <c r="X57" s="9"/>
      <c r="Y57" s="9">
        <v>393</v>
      </c>
      <c r="Z57" s="9">
        <v>2380</v>
      </c>
      <c r="AA57" s="9">
        <v>407</v>
      </c>
      <c r="AB57" s="9">
        <v>94.4</v>
      </c>
      <c r="AC57" s="9">
        <v>3330</v>
      </c>
      <c r="AD57" s="9">
        <v>140</v>
      </c>
      <c r="AE57" s="9">
        <v>239</v>
      </c>
      <c r="AF57" s="9">
        <v>161</v>
      </c>
      <c r="AG57" s="9"/>
      <c r="AH57" s="9">
        <v>22.7</v>
      </c>
      <c r="AI57" s="9">
        <v>2750</v>
      </c>
      <c r="AJ57" s="9">
        <v>3750</v>
      </c>
      <c r="AK57" s="9">
        <v>17.899999999999999</v>
      </c>
      <c r="AL57" s="9">
        <v>143</v>
      </c>
      <c r="AM57" s="9">
        <v>82.9</v>
      </c>
      <c r="AN57" s="10">
        <v>218</v>
      </c>
    </row>
    <row r="58" spans="1:40">
      <c r="A58" s="5" t="s">
        <v>17</v>
      </c>
      <c r="B58" s="6">
        <v>9</v>
      </c>
      <c r="C58" s="9">
        <v>1600</v>
      </c>
      <c r="D58" s="9">
        <v>948</v>
      </c>
      <c r="E58" s="9">
        <v>16400</v>
      </c>
      <c r="F58" s="9">
        <v>43300</v>
      </c>
      <c r="G58" s="9">
        <v>59000</v>
      </c>
      <c r="H58" s="9">
        <v>6980</v>
      </c>
      <c r="I58" s="9">
        <v>72.3</v>
      </c>
      <c r="J58" s="9"/>
      <c r="K58" s="9">
        <v>341</v>
      </c>
      <c r="L58" s="9">
        <v>122</v>
      </c>
      <c r="M58" s="9">
        <v>312</v>
      </c>
      <c r="N58" s="9">
        <v>3640</v>
      </c>
      <c r="O58" s="9">
        <v>27500</v>
      </c>
      <c r="P58" s="9"/>
      <c r="Q58" s="9">
        <v>8.23</v>
      </c>
      <c r="R58" s="9">
        <v>74.400000000000006</v>
      </c>
      <c r="S58" s="9">
        <v>184</v>
      </c>
      <c r="T58" s="9">
        <v>33600</v>
      </c>
      <c r="U58" s="9">
        <v>3650</v>
      </c>
      <c r="V58" s="9">
        <v>22300</v>
      </c>
      <c r="W58" s="9">
        <v>2300</v>
      </c>
      <c r="X58" s="9">
        <v>17100</v>
      </c>
      <c r="Y58" s="9">
        <v>14000</v>
      </c>
      <c r="Z58" s="9">
        <v>48300</v>
      </c>
      <c r="AA58" s="9">
        <v>24700</v>
      </c>
      <c r="AB58" s="9">
        <v>14000</v>
      </c>
      <c r="AC58" s="9">
        <v>27900</v>
      </c>
      <c r="AD58" s="9">
        <v>20500</v>
      </c>
      <c r="AE58" s="9">
        <v>20400</v>
      </c>
      <c r="AF58" s="9">
        <v>24600</v>
      </c>
      <c r="AG58" s="9">
        <v>11200</v>
      </c>
      <c r="AH58" s="9">
        <v>11600</v>
      </c>
      <c r="AI58" s="9">
        <v>38800</v>
      </c>
      <c r="AJ58" s="9">
        <v>53200</v>
      </c>
      <c r="AK58" s="9">
        <v>28000</v>
      </c>
      <c r="AL58" s="9">
        <v>33400</v>
      </c>
      <c r="AM58" s="9">
        <v>43800</v>
      </c>
      <c r="AN58" s="10">
        <v>35700</v>
      </c>
    </row>
    <row r="59" spans="1:40">
      <c r="A59" s="5" t="s">
        <v>18</v>
      </c>
      <c r="B59" s="6">
        <v>9</v>
      </c>
      <c r="C59" s="9">
        <v>3660</v>
      </c>
      <c r="D59" s="9">
        <v>1180</v>
      </c>
      <c r="E59" s="9">
        <v>38100</v>
      </c>
      <c r="F59" s="9">
        <v>15900</v>
      </c>
      <c r="G59" s="9">
        <v>26800</v>
      </c>
      <c r="H59" s="9">
        <v>25.5</v>
      </c>
      <c r="I59" s="9">
        <v>3.54</v>
      </c>
      <c r="J59" s="9">
        <v>4850</v>
      </c>
      <c r="K59" s="9">
        <v>434</v>
      </c>
      <c r="L59" s="9">
        <v>48.6</v>
      </c>
      <c r="M59" s="9">
        <v>103</v>
      </c>
      <c r="N59" s="9">
        <v>471</v>
      </c>
      <c r="O59" s="9">
        <v>3380</v>
      </c>
      <c r="P59" s="9">
        <v>45.3</v>
      </c>
      <c r="Q59" s="9"/>
      <c r="R59" s="9">
        <v>166</v>
      </c>
      <c r="S59" s="9">
        <v>2860</v>
      </c>
      <c r="T59" s="9">
        <v>17500</v>
      </c>
      <c r="U59" s="9">
        <v>234</v>
      </c>
      <c r="V59" s="9">
        <v>1560</v>
      </c>
      <c r="W59" s="9">
        <v>3150</v>
      </c>
      <c r="X59" s="9">
        <v>2590</v>
      </c>
      <c r="Y59" s="9">
        <v>1440</v>
      </c>
      <c r="Z59" s="9">
        <v>3150</v>
      </c>
      <c r="AA59" s="9">
        <v>1150</v>
      </c>
      <c r="AB59" s="9">
        <v>1240</v>
      </c>
      <c r="AC59" s="9">
        <v>9910</v>
      </c>
      <c r="AD59" s="9">
        <v>6140</v>
      </c>
      <c r="AE59" s="9">
        <v>9470</v>
      </c>
      <c r="AF59" s="9">
        <v>14900</v>
      </c>
      <c r="AG59" s="9">
        <v>1100</v>
      </c>
      <c r="AH59" s="9">
        <v>8160</v>
      </c>
      <c r="AI59" s="9">
        <v>2490</v>
      </c>
      <c r="AJ59" s="9">
        <v>8580</v>
      </c>
      <c r="AK59" s="9">
        <v>2770</v>
      </c>
      <c r="AL59" s="9">
        <v>3750</v>
      </c>
      <c r="AM59" s="9">
        <v>10300</v>
      </c>
      <c r="AN59" s="10">
        <v>11500</v>
      </c>
    </row>
    <row r="60" spans="1:40">
      <c r="A60" s="5" t="s">
        <v>19</v>
      </c>
      <c r="B60" s="6">
        <v>11</v>
      </c>
      <c r="C60" s="9">
        <v>4620</v>
      </c>
      <c r="D60" s="9">
        <v>1760</v>
      </c>
      <c r="E60" s="9">
        <v>41400</v>
      </c>
      <c r="F60" s="9">
        <v>8800</v>
      </c>
      <c r="G60" s="9">
        <v>9180</v>
      </c>
      <c r="H60" s="9">
        <v>51</v>
      </c>
      <c r="I60" s="9"/>
      <c r="J60" s="9">
        <v>4260</v>
      </c>
      <c r="K60" s="9">
        <v>475</v>
      </c>
      <c r="L60" s="9">
        <v>104</v>
      </c>
      <c r="M60" s="9">
        <v>87.6</v>
      </c>
      <c r="N60" s="9">
        <v>9140</v>
      </c>
      <c r="O60" s="9">
        <v>4330</v>
      </c>
      <c r="P60" s="9">
        <v>751</v>
      </c>
      <c r="Q60" s="9"/>
      <c r="R60" s="9">
        <v>323</v>
      </c>
      <c r="S60" s="9">
        <v>627</v>
      </c>
      <c r="T60" s="9">
        <v>3790</v>
      </c>
      <c r="U60" s="9">
        <v>683</v>
      </c>
      <c r="V60" s="9">
        <v>6000</v>
      </c>
      <c r="W60" s="9">
        <v>24000</v>
      </c>
      <c r="X60" s="9">
        <v>8140</v>
      </c>
      <c r="Y60" s="9">
        <v>1800</v>
      </c>
      <c r="Z60" s="9">
        <v>42700</v>
      </c>
      <c r="AA60" s="9">
        <v>2300</v>
      </c>
      <c r="AB60" s="9">
        <v>6110</v>
      </c>
      <c r="AC60" s="9">
        <v>4020</v>
      </c>
      <c r="AD60" s="9">
        <v>11600</v>
      </c>
      <c r="AE60" s="9">
        <v>8790</v>
      </c>
      <c r="AF60" s="9">
        <v>14800</v>
      </c>
      <c r="AG60" s="9">
        <v>17200</v>
      </c>
      <c r="AH60" s="9">
        <v>8830</v>
      </c>
      <c r="AI60" s="9">
        <v>7310</v>
      </c>
      <c r="AJ60" s="9">
        <v>7090</v>
      </c>
      <c r="AK60" s="9">
        <v>7970</v>
      </c>
      <c r="AL60" s="9">
        <v>11600</v>
      </c>
      <c r="AM60" s="9">
        <v>6730</v>
      </c>
      <c r="AN60" s="10">
        <v>7780</v>
      </c>
    </row>
    <row r="61" spans="1:40">
      <c r="A61" s="5" t="s">
        <v>20</v>
      </c>
      <c r="B61" s="6">
        <v>11</v>
      </c>
      <c r="C61" s="9">
        <v>5650</v>
      </c>
      <c r="D61" s="9">
        <v>845</v>
      </c>
      <c r="E61" s="9"/>
      <c r="F61" s="9"/>
      <c r="G61" s="9">
        <v>141000</v>
      </c>
      <c r="H61" s="9">
        <v>1710</v>
      </c>
      <c r="I61" s="9">
        <v>4.8899999999999997</v>
      </c>
      <c r="J61" s="9"/>
      <c r="K61" s="9">
        <v>4100</v>
      </c>
      <c r="L61" s="9">
        <v>397</v>
      </c>
      <c r="M61" s="9">
        <v>180</v>
      </c>
      <c r="N61" s="9">
        <v>760</v>
      </c>
      <c r="O61" s="9">
        <v>9800</v>
      </c>
      <c r="P61" s="9">
        <v>23.2</v>
      </c>
      <c r="Q61" s="9">
        <v>15.7</v>
      </c>
      <c r="R61" s="9">
        <v>62400</v>
      </c>
      <c r="S61" s="9">
        <v>20800</v>
      </c>
      <c r="T61" s="9">
        <v>7660</v>
      </c>
      <c r="U61" s="9">
        <v>2600</v>
      </c>
      <c r="V61" s="9">
        <v>10100</v>
      </c>
      <c r="W61" s="9">
        <v>32100</v>
      </c>
      <c r="X61" s="9">
        <v>14100</v>
      </c>
      <c r="Y61" s="9">
        <v>469</v>
      </c>
      <c r="Z61" s="9">
        <v>19500</v>
      </c>
      <c r="AA61" s="9">
        <v>979</v>
      </c>
      <c r="AB61" s="9">
        <v>75.3</v>
      </c>
      <c r="AC61" s="9">
        <v>889</v>
      </c>
      <c r="AD61" s="9">
        <v>4540</v>
      </c>
      <c r="AE61" s="9">
        <v>1660</v>
      </c>
      <c r="AF61" s="9">
        <v>2230</v>
      </c>
      <c r="AG61" s="9">
        <v>4310</v>
      </c>
      <c r="AH61" s="9">
        <v>3730</v>
      </c>
      <c r="AI61" s="9">
        <v>5030</v>
      </c>
      <c r="AJ61" s="9">
        <v>3420</v>
      </c>
      <c r="AK61" s="9">
        <v>2140</v>
      </c>
      <c r="AL61" s="9">
        <v>3410</v>
      </c>
      <c r="AM61" s="9">
        <v>2720</v>
      </c>
      <c r="AN61" s="10">
        <v>4720</v>
      </c>
    </row>
    <row r="62" spans="1:40">
      <c r="A62" s="5" t="s">
        <v>21</v>
      </c>
      <c r="B62" s="6">
        <v>13</v>
      </c>
      <c r="C62" s="9">
        <v>1730</v>
      </c>
      <c r="D62" s="9">
        <v>481</v>
      </c>
      <c r="E62" s="9">
        <v>733</v>
      </c>
      <c r="F62" s="9">
        <v>707</v>
      </c>
      <c r="G62" s="9">
        <v>17700</v>
      </c>
      <c r="H62" s="9">
        <v>154</v>
      </c>
      <c r="I62" s="9">
        <v>14.3</v>
      </c>
      <c r="J62" s="9">
        <v>1040</v>
      </c>
      <c r="K62" s="9">
        <v>1020</v>
      </c>
      <c r="L62" s="9">
        <v>72.400000000000006</v>
      </c>
      <c r="M62" s="9">
        <v>18.8</v>
      </c>
      <c r="N62" s="9"/>
      <c r="O62" s="9">
        <v>1860</v>
      </c>
      <c r="P62" s="9">
        <v>3.45</v>
      </c>
      <c r="Q62" s="9">
        <v>1.1000000000000001</v>
      </c>
      <c r="R62" s="9">
        <v>33.9</v>
      </c>
      <c r="S62" s="9">
        <v>286</v>
      </c>
      <c r="T62" s="9">
        <v>922</v>
      </c>
      <c r="U62" s="9">
        <v>815</v>
      </c>
      <c r="V62" s="9">
        <v>2150</v>
      </c>
      <c r="W62" s="9">
        <v>6520</v>
      </c>
      <c r="X62" s="9">
        <v>4210</v>
      </c>
      <c r="Y62" s="9">
        <v>30.3</v>
      </c>
      <c r="Z62" s="9">
        <v>6700</v>
      </c>
      <c r="AA62" s="9">
        <v>2230</v>
      </c>
      <c r="AB62" s="9">
        <v>2160</v>
      </c>
      <c r="AC62" s="9">
        <v>1200</v>
      </c>
      <c r="AD62" s="9">
        <v>881</v>
      </c>
      <c r="AE62" s="9">
        <v>1300</v>
      </c>
      <c r="AF62" s="9">
        <v>1790</v>
      </c>
      <c r="AG62" s="9">
        <v>1440</v>
      </c>
      <c r="AH62" s="9">
        <v>826</v>
      </c>
      <c r="AI62" s="9">
        <v>913</v>
      </c>
      <c r="AJ62" s="9">
        <v>1340</v>
      </c>
      <c r="AK62" s="9">
        <v>800</v>
      </c>
      <c r="AL62" s="9">
        <v>1030</v>
      </c>
      <c r="AM62" s="9">
        <v>434</v>
      </c>
      <c r="AN62" s="10">
        <v>547</v>
      </c>
    </row>
    <row r="63" spans="1:40">
      <c r="A63" s="5" t="s">
        <v>22</v>
      </c>
      <c r="B63" s="6">
        <v>13</v>
      </c>
      <c r="C63" s="9">
        <v>2080</v>
      </c>
      <c r="D63" s="9">
        <v>1180</v>
      </c>
      <c r="E63" s="9">
        <v>1540</v>
      </c>
      <c r="F63" s="9">
        <v>659</v>
      </c>
      <c r="G63" s="9">
        <v>5070</v>
      </c>
      <c r="H63" s="9">
        <v>824</v>
      </c>
      <c r="I63" s="9">
        <v>4.78</v>
      </c>
      <c r="J63" s="9">
        <v>67.7</v>
      </c>
      <c r="K63" s="9">
        <v>632</v>
      </c>
      <c r="L63" s="9">
        <v>573</v>
      </c>
      <c r="M63" s="9">
        <v>84.8</v>
      </c>
      <c r="N63" s="9">
        <v>176</v>
      </c>
      <c r="O63" s="9">
        <v>4090</v>
      </c>
      <c r="P63" s="9">
        <v>30.3</v>
      </c>
      <c r="Q63" s="9">
        <v>1.49</v>
      </c>
      <c r="R63" s="9">
        <v>981</v>
      </c>
      <c r="S63" s="9">
        <v>1150</v>
      </c>
      <c r="T63" s="9">
        <v>737</v>
      </c>
      <c r="U63" s="9">
        <v>1550</v>
      </c>
      <c r="V63" s="9">
        <v>2020</v>
      </c>
      <c r="W63" s="9">
        <v>6930</v>
      </c>
      <c r="X63" s="9">
        <v>6210</v>
      </c>
      <c r="Y63" s="9">
        <v>445</v>
      </c>
      <c r="Z63" s="9">
        <v>4640</v>
      </c>
      <c r="AA63" s="9"/>
      <c r="AB63" s="9">
        <v>3160</v>
      </c>
      <c r="AC63" s="9">
        <v>588</v>
      </c>
      <c r="AD63" s="9">
        <v>2390</v>
      </c>
      <c r="AE63" s="9">
        <v>1340</v>
      </c>
      <c r="AF63" s="9">
        <v>2470</v>
      </c>
      <c r="AG63" s="9">
        <v>1420</v>
      </c>
      <c r="AH63" s="9">
        <v>1950</v>
      </c>
      <c r="AI63" s="9">
        <v>1180</v>
      </c>
      <c r="AJ63" s="9">
        <v>1580</v>
      </c>
      <c r="AK63" s="9">
        <v>870</v>
      </c>
      <c r="AL63" s="9">
        <v>1820</v>
      </c>
      <c r="AM63" s="9">
        <v>1350</v>
      </c>
      <c r="AN63" s="10">
        <v>849</v>
      </c>
    </row>
    <row r="64" spans="1:40">
      <c r="A64" s="5" t="s">
        <v>23</v>
      </c>
      <c r="B64" s="6">
        <v>46</v>
      </c>
      <c r="C64" s="9">
        <v>628</v>
      </c>
      <c r="D64" s="9">
        <v>428</v>
      </c>
      <c r="E64" s="9">
        <v>826</v>
      </c>
      <c r="F64" s="9">
        <v>308</v>
      </c>
      <c r="G64" s="9">
        <v>1650</v>
      </c>
      <c r="H64" s="9">
        <v>11.4</v>
      </c>
      <c r="I64" s="9">
        <v>3.45</v>
      </c>
      <c r="J64" s="9">
        <v>94.4</v>
      </c>
      <c r="K64" s="9">
        <v>15.4</v>
      </c>
      <c r="L64" s="9">
        <v>11.2</v>
      </c>
      <c r="M64" s="9"/>
      <c r="N64" s="9">
        <v>470</v>
      </c>
      <c r="O64" s="9">
        <v>55</v>
      </c>
      <c r="P64" s="9"/>
      <c r="Q64" s="9">
        <v>2.36</v>
      </c>
      <c r="R64" s="9">
        <v>14.5</v>
      </c>
      <c r="S64" s="9">
        <v>6.73</v>
      </c>
      <c r="T64" s="9">
        <v>93.8</v>
      </c>
      <c r="U64" s="9">
        <v>118</v>
      </c>
      <c r="V64" s="9">
        <v>242</v>
      </c>
      <c r="W64" s="9">
        <v>1380</v>
      </c>
      <c r="X64" s="9">
        <v>416</v>
      </c>
      <c r="Y64" s="9">
        <v>54.3</v>
      </c>
      <c r="Z64" s="9">
        <v>659</v>
      </c>
      <c r="AA64" s="9">
        <v>219</v>
      </c>
      <c r="AB64" s="9">
        <v>202</v>
      </c>
      <c r="AC64" s="9">
        <v>627</v>
      </c>
      <c r="AD64" s="9">
        <v>550</v>
      </c>
      <c r="AE64" s="9">
        <v>377</v>
      </c>
      <c r="AF64" s="9">
        <v>195</v>
      </c>
      <c r="AG64" s="9">
        <v>223</v>
      </c>
      <c r="AH64" s="9">
        <v>416</v>
      </c>
      <c r="AI64" s="9">
        <v>20500</v>
      </c>
      <c r="AJ64" s="9">
        <v>391</v>
      </c>
      <c r="AK64" s="9">
        <v>262</v>
      </c>
      <c r="AL64" s="9">
        <v>267</v>
      </c>
      <c r="AM64" s="9">
        <v>321</v>
      </c>
      <c r="AN64" s="10">
        <v>241</v>
      </c>
    </row>
    <row r="65" spans="1:40">
      <c r="A65" s="5" t="s">
        <v>24</v>
      </c>
      <c r="B65" s="6">
        <v>48</v>
      </c>
      <c r="C65" s="9">
        <v>197</v>
      </c>
      <c r="D65" s="9">
        <v>126</v>
      </c>
      <c r="E65" s="9">
        <v>409</v>
      </c>
      <c r="F65" s="9">
        <v>201</v>
      </c>
      <c r="G65" s="9">
        <v>83.8</v>
      </c>
      <c r="H65" s="9">
        <v>245</v>
      </c>
      <c r="I65" s="9">
        <v>2.36</v>
      </c>
      <c r="J65" s="9">
        <v>447</v>
      </c>
      <c r="K65" s="9">
        <v>34.200000000000003</v>
      </c>
      <c r="L65" s="9">
        <v>5.32</v>
      </c>
      <c r="M65" s="9">
        <v>20.100000000000001</v>
      </c>
      <c r="N65" s="9"/>
      <c r="O65" s="9">
        <v>843</v>
      </c>
      <c r="P65" s="9"/>
      <c r="Q65" s="9">
        <v>6.14</v>
      </c>
      <c r="R65" s="9">
        <v>6.76</v>
      </c>
      <c r="S65" s="9">
        <v>6.74</v>
      </c>
      <c r="T65" s="9">
        <v>152</v>
      </c>
      <c r="U65" s="9">
        <v>31.7</v>
      </c>
      <c r="V65" s="9">
        <v>143</v>
      </c>
      <c r="W65" s="9">
        <v>15.9</v>
      </c>
      <c r="X65" s="9">
        <v>251</v>
      </c>
      <c r="Y65" s="9">
        <v>81.599999999999994</v>
      </c>
      <c r="Z65" s="9">
        <v>572</v>
      </c>
      <c r="AA65" s="9">
        <v>43.6</v>
      </c>
      <c r="AB65" s="9"/>
      <c r="AC65" s="9">
        <v>405</v>
      </c>
      <c r="AD65" s="9">
        <v>211</v>
      </c>
      <c r="AE65" s="9">
        <v>200</v>
      </c>
      <c r="AF65" s="9">
        <v>303</v>
      </c>
      <c r="AG65" s="9">
        <v>152</v>
      </c>
      <c r="AH65" s="9">
        <v>501</v>
      </c>
      <c r="AI65" s="9">
        <v>415</v>
      </c>
      <c r="AJ65" s="9">
        <v>462</v>
      </c>
      <c r="AK65" s="9">
        <v>345</v>
      </c>
      <c r="AL65" s="9">
        <v>261</v>
      </c>
      <c r="AM65" s="9">
        <v>260</v>
      </c>
      <c r="AN65" s="10">
        <v>191</v>
      </c>
    </row>
    <row r="66" spans="1:40">
      <c r="A66" s="5" t="s">
        <v>25</v>
      </c>
      <c r="B66" s="6">
        <v>53</v>
      </c>
      <c r="C66" s="9">
        <v>2250</v>
      </c>
      <c r="D66" s="9">
        <v>719</v>
      </c>
      <c r="E66" s="9">
        <v>230</v>
      </c>
      <c r="F66" s="9">
        <v>189</v>
      </c>
      <c r="G66" s="9">
        <v>1140</v>
      </c>
      <c r="H66" s="9">
        <v>140</v>
      </c>
      <c r="I66" s="9">
        <v>3.14</v>
      </c>
      <c r="J66" s="9">
        <v>579</v>
      </c>
      <c r="K66" s="9">
        <v>9.07</v>
      </c>
      <c r="L66" s="9"/>
      <c r="M66" s="9"/>
      <c r="N66" s="9">
        <v>629</v>
      </c>
      <c r="O66" s="9">
        <v>189</v>
      </c>
      <c r="P66" s="9"/>
      <c r="Q66" s="9"/>
      <c r="R66" s="9">
        <v>10.7</v>
      </c>
      <c r="S66" s="9">
        <v>2.09</v>
      </c>
      <c r="T66" s="9">
        <v>119</v>
      </c>
      <c r="U66" s="9">
        <v>32.6</v>
      </c>
      <c r="V66" s="9">
        <v>53.7</v>
      </c>
      <c r="W66" s="9">
        <v>21900</v>
      </c>
      <c r="X66" s="9">
        <v>349</v>
      </c>
      <c r="Y66" s="9">
        <v>59.5</v>
      </c>
      <c r="Z66" s="9">
        <v>434</v>
      </c>
      <c r="AA66" s="9">
        <v>105</v>
      </c>
      <c r="AB66" s="9">
        <v>344</v>
      </c>
      <c r="AC66" s="9">
        <v>225</v>
      </c>
      <c r="AD66" s="9">
        <v>142</v>
      </c>
      <c r="AE66" s="9">
        <v>98.8</v>
      </c>
      <c r="AF66" s="9">
        <v>145</v>
      </c>
      <c r="AG66" s="9">
        <v>194</v>
      </c>
      <c r="AH66" s="9">
        <v>294</v>
      </c>
      <c r="AI66" s="9">
        <v>196</v>
      </c>
      <c r="AJ66" s="9">
        <v>167</v>
      </c>
      <c r="AK66" s="9">
        <v>104</v>
      </c>
      <c r="AL66" s="9">
        <v>133</v>
      </c>
      <c r="AM66" s="9">
        <v>173</v>
      </c>
      <c r="AN66" s="10">
        <v>153</v>
      </c>
    </row>
    <row r="67" spans="1:40">
      <c r="A67" s="12" t="s">
        <v>26</v>
      </c>
      <c r="B67" s="22">
        <v>55</v>
      </c>
      <c r="C67" s="23">
        <v>545</v>
      </c>
      <c r="D67" s="23">
        <v>333</v>
      </c>
      <c r="E67" s="23">
        <v>101</v>
      </c>
      <c r="F67" s="23">
        <v>252</v>
      </c>
      <c r="G67" s="23">
        <v>71.5</v>
      </c>
      <c r="H67" s="23">
        <v>55.2</v>
      </c>
      <c r="I67" s="23">
        <v>17</v>
      </c>
      <c r="J67" s="23">
        <v>76.8</v>
      </c>
      <c r="K67" s="23">
        <v>847</v>
      </c>
      <c r="L67" s="23">
        <v>30.9</v>
      </c>
      <c r="M67" s="23">
        <v>145</v>
      </c>
      <c r="N67" s="23">
        <v>117</v>
      </c>
      <c r="O67" s="23">
        <v>15.4</v>
      </c>
      <c r="P67" s="23">
        <v>3.45</v>
      </c>
      <c r="Q67" s="23">
        <v>1.78</v>
      </c>
      <c r="R67" s="23">
        <v>13.3</v>
      </c>
      <c r="S67" s="23"/>
      <c r="T67" s="23">
        <v>49.6</v>
      </c>
      <c r="U67" s="23">
        <v>78.400000000000006</v>
      </c>
      <c r="V67" s="23">
        <v>76.3</v>
      </c>
      <c r="W67" s="23">
        <v>1190</v>
      </c>
      <c r="X67" s="23">
        <v>200</v>
      </c>
      <c r="Y67" s="23">
        <v>53.3</v>
      </c>
      <c r="Z67" s="23">
        <v>1800</v>
      </c>
      <c r="AA67" s="23">
        <v>161</v>
      </c>
      <c r="AB67" s="23">
        <v>125</v>
      </c>
      <c r="AC67" s="23">
        <v>380</v>
      </c>
      <c r="AD67" s="23">
        <v>144</v>
      </c>
      <c r="AE67" s="23">
        <v>346</v>
      </c>
      <c r="AF67" s="23">
        <v>331</v>
      </c>
      <c r="AG67" s="23">
        <v>449</v>
      </c>
      <c r="AH67" s="23">
        <v>671</v>
      </c>
      <c r="AI67" s="23">
        <v>561</v>
      </c>
      <c r="AJ67" s="23">
        <v>2400</v>
      </c>
      <c r="AK67" s="23">
        <v>313</v>
      </c>
      <c r="AL67" s="23">
        <v>607</v>
      </c>
      <c r="AM67" s="23">
        <v>538</v>
      </c>
      <c r="AN67" s="24">
        <v>2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C148D-3272-094A-951C-53009442475C}">
  <dimension ref="A1:L180"/>
  <sheetViews>
    <sheetView workbookViewId="0"/>
  </sheetViews>
  <sheetFormatPr baseColWidth="10" defaultRowHeight="16"/>
  <sheetData>
    <row r="1" spans="1:12">
      <c r="A1" s="28" t="s">
        <v>89</v>
      </c>
      <c r="B1" s="3"/>
      <c r="C1" s="44"/>
      <c r="D1" s="32" t="s">
        <v>91</v>
      </c>
      <c r="E1" s="3"/>
      <c r="F1" s="45"/>
      <c r="G1" s="29" t="s">
        <v>89</v>
      </c>
      <c r="H1" s="3"/>
      <c r="I1" s="44"/>
      <c r="J1" s="32" t="s">
        <v>90</v>
      </c>
      <c r="K1" s="3"/>
      <c r="L1" s="4"/>
    </row>
    <row r="2" spans="1:12" ht="17" thickBot="1">
      <c r="A2" s="5"/>
      <c r="B2" s="6" t="s">
        <v>82</v>
      </c>
      <c r="C2" s="6" t="s">
        <v>83</v>
      </c>
      <c r="D2" s="6" t="s">
        <v>84</v>
      </c>
      <c r="E2" s="6" t="s">
        <v>85</v>
      </c>
      <c r="F2" s="25" t="s">
        <v>86</v>
      </c>
      <c r="G2" s="46"/>
      <c r="H2" s="6" t="s">
        <v>82</v>
      </c>
      <c r="I2" s="6" t="s">
        <v>83</v>
      </c>
      <c r="J2" s="6" t="s">
        <v>84</v>
      </c>
      <c r="K2" s="6" t="s">
        <v>85</v>
      </c>
      <c r="L2" s="8" t="s">
        <v>86</v>
      </c>
    </row>
    <row r="3" spans="1:12">
      <c r="A3" s="5" t="s">
        <v>74</v>
      </c>
      <c r="B3" s="9">
        <v>21.7</v>
      </c>
      <c r="C3" s="9"/>
      <c r="D3" s="9"/>
      <c r="E3" s="9"/>
      <c r="F3" s="47"/>
      <c r="G3" s="46" t="s">
        <v>74</v>
      </c>
      <c r="H3" s="48">
        <v>45.7</v>
      </c>
      <c r="I3" s="49"/>
      <c r="J3" s="49"/>
      <c r="K3" s="49"/>
      <c r="L3" s="50"/>
    </row>
    <row r="4" spans="1:12">
      <c r="A4" s="5" t="s">
        <v>76</v>
      </c>
      <c r="B4" s="9">
        <v>17.899999999999999</v>
      </c>
      <c r="C4" s="9"/>
      <c r="D4" s="9"/>
      <c r="E4" s="9"/>
      <c r="F4" s="47"/>
      <c r="G4" s="46" t="s">
        <v>76</v>
      </c>
      <c r="H4" s="51">
        <v>45.8</v>
      </c>
      <c r="I4" s="9"/>
      <c r="J4" s="9"/>
      <c r="K4" s="9"/>
      <c r="L4" s="10"/>
    </row>
    <row r="5" spans="1:12">
      <c r="A5" s="5" t="s">
        <v>77</v>
      </c>
      <c r="B5" s="9">
        <v>11.6</v>
      </c>
      <c r="C5" s="9"/>
      <c r="D5" s="9"/>
      <c r="E5" s="9"/>
      <c r="F5" s="47"/>
      <c r="G5" s="46" t="s">
        <v>77</v>
      </c>
      <c r="H5" s="51">
        <v>43.3</v>
      </c>
      <c r="I5" s="9"/>
      <c r="J5" s="9"/>
      <c r="K5" s="9"/>
      <c r="L5" s="10"/>
    </row>
    <row r="6" spans="1:12">
      <c r="A6" s="5" t="s">
        <v>78</v>
      </c>
      <c r="B6" s="9">
        <v>15.3</v>
      </c>
      <c r="C6" s="9"/>
      <c r="D6" s="9"/>
      <c r="E6" s="9"/>
      <c r="F6" s="47"/>
      <c r="G6" s="46" t="s">
        <v>78</v>
      </c>
      <c r="H6" s="51">
        <v>57.3</v>
      </c>
      <c r="I6" s="9"/>
      <c r="J6" s="9"/>
      <c r="K6" s="9"/>
      <c r="L6" s="10"/>
    </row>
    <row r="7" spans="1:12">
      <c r="A7" s="5" t="s">
        <v>0</v>
      </c>
      <c r="B7" s="9"/>
      <c r="C7" s="9">
        <v>9.2100000000000009</v>
      </c>
      <c r="D7" s="9"/>
      <c r="E7" s="9"/>
      <c r="F7" s="47"/>
      <c r="G7" s="46" t="s">
        <v>0</v>
      </c>
      <c r="H7" s="51"/>
      <c r="I7" s="9">
        <v>52.9</v>
      </c>
      <c r="J7" s="9"/>
      <c r="K7" s="9"/>
      <c r="L7" s="10"/>
    </row>
    <row r="8" spans="1:12">
      <c r="A8" s="5" t="s">
        <v>1</v>
      </c>
      <c r="B8" s="9"/>
      <c r="C8" s="9">
        <v>12</v>
      </c>
      <c r="D8" s="9"/>
      <c r="E8" s="9"/>
      <c r="F8" s="47"/>
      <c r="G8" s="46" t="s">
        <v>1</v>
      </c>
      <c r="H8" s="51"/>
      <c r="I8" s="9">
        <v>41.4</v>
      </c>
      <c r="J8" s="9"/>
      <c r="K8" s="9"/>
      <c r="L8" s="10"/>
    </row>
    <row r="9" spans="1:12">
      <c r="A9" s="5" t="s">
        <v>2</v>
      </c>
      <c r="B9" s="9"/>
      <c r="C9" s="9">
        <v>18.3</v>
      </c>
      <c r="D9" s="9"/>
      <c r="E9" s="9"/>
      <c r="F9" s="47"/>
      <c r="G9" s="46" t="s">
        <v>2</v>
      </c>
      <c r="H9" s="51"/>
      <c r="I9" s="9">
        <v>41.8</v>
      </c>
      <c r="J9" s="9"/>
      <c r="K9" s="9"/>
      <c r="L9" s="10"/>
    </row>
    <row r="10" spans="1:12">
      <c r="A10" s="5" t="s">
        <v>3</v>
      </c>
      <c r="B10" s="9"/>
      <c r="C10" s="9">
        <v>9.39</v>
      </c>
      <c r="D10" s="9"/>
      <c r="E10" s="9"/>
      <c r="F10" s="47"/>
      <c r="G10" s="46" t="s">
        <v>3</v>
      </c>
      <c r="H10" s="51"/>
      <c r="I10" s="9">
        <v>41.4</v>
      </c>
      <c r="J10" s="9"/>
      <c r="K10" s="9"/>
      <c r="L10" s="10"/>
    </row>
    <row r="11" spans="1:12">
      <c r="A11" s="5" t="s">
        <v>4</v>
      </c>
      <c r="B11" s="9"/>
      <c r="C11" s="9">
        <v>15.7</v>
      </c>
      <c r="D11" s="9"/>
      <c r="E11" s="9"/>
      <c r="F11" s="47"/>
      <c r="G11" s="46" t="s">
        <v>4</v>
      </c>
      <c r="H11" s="51"/>
      <c r="I11" s="9">
        <v>34.200000000000003</v>
      </c>
      <c r="J11" s="9"/>
      <c r="K11" s="9"/>
      <c r="L11" s="10"/>
    </row>
    <row r="12" spans="1:12">
      <c r="A12" s="5" t="s">
        <v>5</v>
      </c>
      <c r="B12" s="9"/>
      <c r="C12" s="9">
        <v>17.399999999999999</v>
      </c>
      <c r="D12" s="9"/>
      <c r="E12" s="9"/>
      <c r="F12" s="47"/>
      <c r="G12" s="46" t="s">
        <v>5</v>
      </c>
      <c r="H12" s="51"/>
      <c r="I12" s="9">
        <v>41.1</v>
      </c>
      <c r="J12" s="9"/>
      <c r="K12" s="9"/>
      <c r="L12" s="10"/>
    </row>
    <row r="13" spans="1:12">
      <c r="A13" s="5" t="s">
        <v>6</v>
      </c>
      <c r="B13" s="9"/>
      <c r="C13" s="9">
        <v>17.7</v>
      </c>
      <c r="D13" s="9"/>
      <c r="E13" s="9"/>
      <c r="F13" s="47"/>
      <c r="G13" s="46" t="s">
        <v>6</v>
      </c>
      <c r="H13" s="51"/>
      <c r="I13" s="9">
        <v>42.3</v>
      </c>
      <c r="J13" s="9"/>
      <c r="K13" s="9"/>
      <c r="L13" s="10"/>
    </row>
    <row r="14" spans="1:12">
      <c r="A14" s="5" t="s">
        <v>7</v>
      </c>
      <c r="B14" s="9"/>
      <c r="C14" s="9">
        <v>13.8</v>
      </c>
      <c r="D14" s="9"/>
      <c r="E14" s="9"/>
      <c r="F14" s="47"/>
      <c r="G14" s="46" t="s">
        <v>7</v>
      </c>
      <c r="H14" s="51"/>
      <c r="I14" s="9">
        <v>54.9</v>
      </c>
      <c r="J14" s="9"/>
      <c r="K14" s="9"/>
      <c r="L14" s="10"/>
    </row>
    <row r="15" spans="1:12">
      <c r="A15" s="5" t="s">
        <v>8</v>
      </c>
      <c r="B15" s="9"/>
      <c r="C15" s="9">
        <v>11</v>
      </c>
      <c r="D15" s="9"/>
      <c r="E15" s="9"/>
      <c r="F15" s="47"/>
      <c r="G15" s="46" t="s">
        <v>8</v>
      </c>
      <c r="H15" s="51"/>
      <c r="I15" s="9">
        <v>44.6</v>
      </c>
      <c r="J15" s="9"/>
      <c r="K15" s="9"/>
      <c r="L15" s="10"/>
    </row>
    <row r="16" spans="1:12">
      <c r="A16" s="5" t="s">
        <v>9</v>
      </c>
      <c r="B16" s="9"/>
      <c r="C16" s="9"/>
      <c r="D16" s="9"/>
      <c r="E16" s="9"/>
      <c r="F16" s="47"/>
      <c r="G16" s="46" t="s">
        <v>9</v>
      </c>
      <c r="H16" s="51"/>
      <c r="I16" s="9"/>
      <c r="J16" s="9"/>
      <c r="K16" s="9"/>
      <c r="L16" s="10"/>
    </row>
    <row r="17" spans="1:12">
      <c r="A17" s="5" t="s">
        <v>10</v>
      </c>
      <c r="B17" s="9"/>
      <c r="C17" s="9"/>
      <c r="D17" s="9">
        <v>14.4</v>
      </c>
      <c r="E17" s="9"/>
      <c r="F17" s="47"/>
      <c r="G17" s="46" t="s">
        <v>10</v>
      </c>
      <c r="H17" s="51"/>
      <c r="I17" s="9"/>
      <c r="J17" s="9">
        <v>51.9</v>
      </c>
      <c r="K17" s="9"/>
      <c r="L17" s="10"/>
    </row>
    <row r="18" spans="1:12">
      <c r="A18" s="5" t="s">
        <v>11</v>
      </c>
      <c r="B18" s="9"/>
      <c r="C18" s="9"/>
      <c r="D18" s="9">
        <v>9.34</v>
      </c>
      <c r="E18" s="9"/>
      <c r="F18" s="47"/>
      <c r="G18" s="46" t="s">
        <v>11</v>
      </c>
      <c r="H18" s="51"/>
      <c r="I18" s="9"/>
      <c r="J18" s="9">
        <v>49.1</v>
      </c>
      <c r="K18" s="9"/>
      <c r="L18" s="10"/>
    </row>
    <row r="19" spans="1:12">
      <c r="A19" s="5" t="s">
        <v>12</v>
      </c>
      <c r="B19" s="9"/>
      <c r="C19" s="9"/>
      <c r="D19" s="9">
        <v>14.5</v>
      </c>
      <c r="E19" s="9"/>
      <c r="F19" s="47"/>
      <c r="G19" s="46" t="s">
        <v>12</v>
      </c>
      <c r="H19" s="51"/>
      <c r="I19" s="9"/>
      <c r="J19" s="9">
        <v>60.7</v>
      </c>
      <c r="K19" s="9"/>
      <c r="L19" s="10"/>
    </row>
    <row r="20" spans="1:12">
      <c r="A20" s="5" t="s">
        <v>13</v>
      </c>
      <c r="B20" s="9"/>
      <c r="C20" s="9"/>
      <c r="D20" s="9">
        <v>19.100000000000001</v>
      </c>
      <c r="E20" s="9"/>
      <c r="F20" s="47"/>
      <c r="G20" s="46" t="s">
        <v>13</v>
      </c>
      <c r="H20" s="51"/>
      <c r="I20" s="9"/>
      <c r="J20" s="9">
        <v>47.6</v>
      </c>
      <c r="K20" s="9"/>
      <c r="L20" s="10"/>
    </row>
    <row r="21" spans="1:12">
      <c r="A21" s="5" t="s">
        <v>14</v>
      </c>
      <c r="B21" s="9"/>
      <c r="C21" s="9"/>
      <c r="D21" s="9">
        <v>16.8</v>
      </c>
      <c r="E21" s="9"/>
      <c r="F21" s="47"/>
      <c r="G21" s="46" t="s">
        <v>14</v>
      </c>
      <c r="H21" s="51"/>
      <c r="I21" s="9"/>
      <c r="J21" s="9">
        <v>41.2</v>
      </c>
      <c r="K21" s="9"/>
      <c r="L21" s="10"/>
    </row>
    <row r="22" spans="1:12">
      <c r="A22" s="5" t="s">
        <v>15</v>
      </c>
      <c r="B22" s="9"/>
      <c r="C22" s="9"/>
      <c r="D22" s="9">
        <v>10.199999999999999</v>
      </c>
      <c r="E22" s="9"/>
      <c r="F22" s="47"/>
      <c r="G22" s="46" t="s">
        <v>15</v>
      </c>
      <c r="H22" s="51"/>
      <c r="I22" s="9"/>
      <c r="J22" s="9">
        <v>37.5</v>
      </c>
      <c r="K22" s="9"/>
      <c r="L22" s="10"/>
    </row>
    <row r="23" spans="1:12">
      <c r="A23" s="5" t="s">
        <v>87</v>
      </c>
      <c r="B23" s="9"/>
      <c r="C23" s="9"/>
      <c r="D23" s="9"/>
      <c r="E23" s="9"/>
      <c r="F23" s="47"/>
      <c r="G23" s="46" t="s">
        <v>87</v>
      </c>
      <c r="H23" s="51"/>
      <c r="I23" s="9"/>
      <c r="J23" s="9"/>
      <c r="K23" s="9"/>
      <c r="L23" s="10"/>
    </row>
    <row r="24" spans="1:12">
      <c r="A24" s="5" t="s">
        <v>16</v>
      </c>
      <c r="B24" s="9"/>
      <c r="C24" s="9"/>
      <c r="D24" s="9"/>
      <c r="E24" s="9">
        <v>5.23</v>
      </c>
      <c r="F24" s="47"/>
      <c r="G24" s="46" t="s">
        <v>16</v>
      </c>
      <c r="H24" s="51"/>
      <c r="I24" s="9"/>
      <c r="J24" s="9"/>
      <c r="K24" s="9">
        <v>39.6</v>
      </c>
      <c r="L24" s="10"/>
    </row>
    <row r="25" spans="1:12">
      <c r="A25" s="5" t="s">
        <v>17</v>
      </c>
      <c r="B25" s="9"/>
      <c r="C25" s="9"/>
      <c r="D25" s="9"/>
      <c r="E25" s="9">
        <v>13.4</v>
      </c>
      <c r="F25" s="47"/>
      <c r="G25" s="46" t="s">
        <v>17</v>
      </c>
      <c r="H25" s="51"/>
      <c r="I25" s="9"/>
      <c r="J25" s="9"/>
      <c r="K25" s="9">
        <v>47.4</v>
      </c>
      <c r="L25" s="10"/>
    </row>
    <row r="26" spans="1:12">
      <c r="A26" s="5" t="s">
        <v>18</v>
      </c>
      <c r="B26" s="9"/>
      <c r="C26" s="9"/>
      <c r="D26" s="9"/>
      <c r="E26" s="9">
        <v>7.22</v>
      </c>
      <c r="F26" s="47"/>
      <c r="G26" s="46" t="s">
        <v>18</v>
      </c>
      <c r="H26" s="51"/>
      <c r="I26" s="9"/>
      <c r="J26" s="9"/>
      <c r="K26" s="9">
        <v>42.6</v>
      </c>
      <c r="L26" s="10"/>
    </row>
    <row r="27" spans="1:12">
      <c r="A27" s="5" t="s">
        <v>88</v>
      </c>
      <c r="B27" s="9"/>
      <c r="C27" s="9"/>
      <c r="D27" s="9"/>
      <c r="E27" s="9"/>
      <c r="F27" s="47"/>
      <c r="G27" s="46" t="s">
        <v>88</v>
      </c>
      <c r="H27" s="51"/>
      <c r="I27" s="9"/>
      <c r="J27" s="9"/>
      <c r="K27" s="9"/>
      <c r="L27" s="10"/>
    </row>
    <row r="28" spans="1:12">
      <c r="A28" s="5" t="s">
        <v>19</v>
      </c>
      <c r="B28" s="9"/>
      <c r="C28" s="9"/>
      <c r="D28" s="9"/>
      <c r="E28" s="9">
        <v>5.57</v>
      </c>
      <c r="F28" s="47"/>
      <c r="G28" s="46" t="s">
        <v>19</v>
      </c>
      <c r="H28" s="51"/>
      <c r="I28" s="9"/>
      <c r="J28" s="9"/>
      <c r="K28" s="9">
        <v>43.5</v>
      </c>
      <c r="L28" s="10"/>
    </row>
    <row r="29" spans="1:12">
      <c r="A29" s="5" t="s">
        <v>20</v>
      </c>
      <c r="B29" s="9"/>
      <c r="C29" s="9"/>
      <c r="D29" s="9"/>
      <c r="E29" s="9">
        <v>3.77</v>
      </c>
      <c r="F29" s="47"/>
      <c r="G29" s="46" t="s">
        <v>20</v>
      </c>
      <c r="H29" s="51"/>
      <c r="I29" s="9"/>
      <c r="J29" s="9"/>
      <c r="K29" s="9">
        <v>51.2</v>
      </c>
      <c r="L29" s="10"/>
    </row>
    <row r="30" spans="1:12">
      <c r="A30" s="5" t="s">
        <v>21</v>
      </c>
      <c r="B30" s="9"/>
      <c r="C30" s="9"/>
      <c r="D30" s="9"/>
      <c r="E30" s="9">
        <v>7.89</v>
      </c>
      <c r="F30" s="47"/>
      <c r="G30" s="46" t="s">
        <v>21</v>
      </c>
      <c r="H30" s="51"/>
      <c r="I30" s="9"/>
      <c r="J30" s="9"/>
      <c r="K30" s="9">
        <v>46</v>
      </c>
      <c r="L30" s="10"/>
    </row>
    <row r="31" spans="1:12">
      <c r="A31" s="5" t="s">
        <v>22</v>
      </c>
      <c r="B31" s="9"/>
      <c r="C31" s="9"/>
      <c r="D31" s="9"/>
      <c r="E31" s="9">
        <v>7.62</v>
      </c>
      <c r="F31" s="47"/>
      <c r="G31" s="46" t="s">
        <v>22</v>
      </c>
      <c r="H31" s="51"/>
      <c r="I31" s="9"/>
      <c r="J31" s="9"/>
      <c r="K31" s="9">
        <v>34.799999999999997</v>
      </c>
      <c r="L31" s="10"/>
    </row>
    <row r="32" spans="1:12">
      <c r="A32" s="5" t="s">
        <v>23</v>
      </c>
      <c r="B32" s="9"/>
      <c r="C32" s="9"/>
      <c r="D32" s="9"/>
      <c r="E32" s="9"/>
      <c r="F32" s="47">
        <v>5.15</v>
      </c>
      <c r="G32" s="46" t="s">
        <v>23</v>
      </c>
      <c r="H32" s="51"/>
      <c r="I32" s="9"/>
      <c r="J32" s="9"/>
      <c r="K32" s="9"/>
      <c r="L32" s="10">
        <v>45.1</v>
      </c>
    </row>
    <row r="33" spans="1:12">
      <c r="A33" s="5" t="s">
        <v>24</v>
      </c>
      <c r="B33" s="9"/>
      <c r="C33" s="9"/>
      <c r="D33" s="9"/>
      <c r="E33" s="9"/>
      <c r="F33" s="47">
        <v>11.1</v>
      </c>
      <c r="G33" s="46" t="s">
        <v>24</v>
      </c>
      <c r="H33" s="51"/>
      <c r="I33" s="9"/>
      <c r="J33" s="9"/>
      <c r="K33" s="9"/>
      <c r="L33" s="10">
        <v>48.2</v>
      </c>
    </row>
    <row r="34" spans="1:12">
      <c r="A34" s="5" t="s">
        <v>25</v>
      </c>
      <c r="B34" s="9"/>
      <c r="C34" s="9"/>
      <c r="D34" s="9"/>
      <c r="E34" s="9"/>
      <c r="F34" s="47">
        <v>4.21</v>
      </c>
      <c r="G34" s="46" t="s">
        <v>25</v>
      </c>
      <c r="H34" s="51"/>
      <c r="I34" s="9"/>
      <c r="J34" s="9"/>
      <c r="K34" s="9"/>
      <c r="L34" s="10">
        <v>40.799999999999997</v>
      </c>
    </row>
    <row r="35" spans="1:12" ht="17" thickBot="1">
      <c r="A35" s="11" t="s">
        <v>26</v>
      </c>
      <c r="B35" s="9"/>
      <c r="C35" s="9"/>
      <c r="D35" s="9"/>
      <c r="E35" s="9"/>
      <c r="F35" s="9">
        <v>2.86</v>
      </c>
      <c r="G35" s="6" t="s">
        <v>26</v>
      </c>
      <c r="H35" s="9"/>
      <c r="I35" s="9"/>
      <c r="J35" s="9"/>
      <c r="K35" s="9"/>
      <c r="L35" s="10">
        <v>37</v>
      </c>
    </row>
    <row r="36" spans="1:12">
      <c r="A36" s="12" t="s">
        <v>125</v>
      </c>
      <c r="B36" s="52">
        <f>AVERAGE(B3:B35)</f>
        <v>16.625</v>
      </c>
      <c r="C36" s="52">
        <f t="shared" ref="C36:F36" si="0">AVERAGE(C3:C35)</f>
        <v>13.833333333333334</v>
      </c>
      <c r="D36" s="52">
        <f t="shared" si="0"/>
        <v>14.056666666666667</v>
      </c>
      <c r="E36" s="52">
        <f t="shared" si="0"/>
        <v>7.2428571428571429</v>
      </c>
      <c r="F36" s="52">
        <f t="shared" si="0"/>
        <v>5.83</v>
      </c>
      <c r="G36" s="22" t="s">
        <v>125</v>
      </c>
      <c r="H36" s="52">
        <f t="shared" ref="H36" si="1">AVERAGE(H3:H35)</f>
        <v>48.025000000000006</v>
      </c>
      <c r="I36" s="52">
        <f t="shared" ref="I36" si="2">AVERAGE(I3:I35)</f>
        <v>43.844444444444441</v>
      </c>
      <c r="J36" s="52">
        <f t="shared" ref="J36" si="3">AVERAGE(J3:J35)</f>
        <v>48</v>
      </c>
      <c r="K36" s="52">
        <f t="shared" ref="K36:L36" si="4">AVERAGE(K3:K35)</f>
        <v>43.585714285714289</v>
      </c>
      <c r="L36" s="53">
        <f t="shared" si="4"/>
        <v>42.775000000000006</v>
      </c>
    </row>
    <row r="37" spans="1:12">
      <c r="A37" s="28" t="s">
        <v>92</v>
      </c>
      <c r="B37" s="3"/>
      <c r="C37" s="44"/>
      <c r="D37" s="32" t="s">
        <v>93</v>
      </c>
      <c r="E37" s="3"/>
      <c r="F37" s="45"/>
      <c r="G37" s="29" t="s">
        <v>92</v>
      </c>
      <c r="H37" s="3"/>
      <c r="I37" s="44"/>
      <c r="J37" s="32" t="s">
        <v>100</v>
      </c>
      <c r="K37" s="3"/>
      <c r="L37" s="4"/>
    </row>
    <row r="38" spans="1:12" ht="17" thickBot="1">
      <c r="A38" s="5"/>
      <c r="B38" s="6" t="s">
        <v>82</v>
      </c>
      <c r="C38" s="6" t="s">
        <v>83</v>
      </c>
      <c r="D38" s="6" t="s">
        <v>84</v>
      </c>
      <c r="E38" s="6" t="s">
        <v>85</v>
      </c>
      <c r="F38" s="25" t="s">
        <v>86</v>
      </c>
      <c r="G38" s="46"/>
      <c r="H38" s="6" t="s">
        <v>82</v>
      </c>
      <c r="I38" s="6" t="s">
        <v>83</v>
      </c>
      <c r="J38" s="6" t="s">
        <v>84</v>
      </c>
      <c r="K38" s="6" t="s">
        <v>85</v>
      </c>
      <c r="L38" s="8" t="s">
        <v>86</v>
      </c>
    </row>
    <row r="39" spans="1:12">
      <c r="A39" s="5" t="s">
        <v>74</v>
      </c>
      <c r="B39" s="9">
        <v>0.46</v>
      </c>
      <c r="C39" s="9"/>
      <c r="D39" s="9"/>
      <c r="E39" s="9"/>
      <c r="F39" s="47"/>
      <c r="G39" s="46" t="s">
        <v>74</v>
      </c>
      <c r="H39" s="54">
        <v>0.23307</v>
      </c>
      <c r="I39" s="55"/>
      <c r="J39" s="55"/>
      <c r="K39" s="55"/>
      <c r="L39" s="56"/>
    </row>
    <row r="40" spans="1:12">
      <c r="A40" s="5" t="s">
        <v>76</v>
      </c>
      <c r="B40" s="9">
        <v>0.16</v>
      </c>
      <c r="C40" s="9"/>
      <c r="D40" s="9"/>
      <c r="E40" s="9"/>
      <c r="F40" s="47"/>
      <c r="G40" s="46" t="s">
        <v>76</v>
      </c>
      <c r="H40" s="57">
        <v>0.1603</v>
      </c>
      <c r="I40" s="58"/>
      <c r="J40" s="58"/>
      <c r="K40" s="58"/>
      <c r="L40" s="59"/>
    </row>
    <row r="41" spans="1:12">
      <c r="A41" s="5" t="s">
        <v>77</v>
      </c>
      <c r="B41" s="9">
        <v>0.14000000000000001</v>
      </c>
      <c r="C41" s="9"/>
      <c r="D41" s="9"/>
      <c r="E41" s="9"/>
      <c r="F41" s="47"/>
      <c r="G41" s="46" t="s">
        <v>77</v>
      </c>
      <c r="H41" s="57">
        <v>9.5259999999999997E-2</v>
      </c>
      <c r="I41" s="58"/>
      <c r="J41" s="58"/>
      <c r="K41" s="58"/>
      <c r="L41" s="59"/>
    </row>
    <row r="42" spans="1:12">
      <c r="A42" s="5" t="s">
        <v>78</v>
      </c>
      <c r="B42" s="9">
        <v>0.31</v>
      </c>
      <c r="C42" s="9"/>
      <c r="D42" s="9"/>
      <c r="E42" s="9"/>
      <c r="F42" s="47"/>
      <c r="G42" s="46" t="s">
        <v>78</v>
      </c>
      <c r="H42" s="57">
        <v>0.21201</v>
      </c>
      <c r="I42" s="58"/>
      <c r="J42" s="58"/>
      <c r="K42" s="58"/>
      <c r="L42" s="59"/>
    </row>
    <row r="43" spans="1:12">
      <c r="A43" s="5" t="s">
        <v>0</v>
      </c>
      <c r="B43" s="9"/>
      <c r="C43" s="9">
        <v>0.06</v>
      </c>
      <c r="D43" s="9"/>
      <c r="E43" s="9"/>
      <c r="F43" s="47"/>
      <c r="G43" s="46" t="s">
        <v>0</v>
      </c>
      <c r="H43" s="57"/>
      <c r="I43" s="58">
        <v>8.4640000000000007E-2</v>
      </c>
      <c r="J43" s="58"/>
      <c r="K43" s="58"/>
      <c r="L43" s="59"/>
    </row>
    <row r="44" spans="1:12">
      <c r="A44" s="5" t="s">
        <v>1</v>
      </c>
      <c r="B44" s="9"/>
      <c r="C44" s="9">
        <v>0.11</v>
      </c>
      <c r="D44" s="9"/>
      <c r="E44" s="9"/>
      <c r="F44" s="47"/>
      <c r="G44" s="46" t="s">
        <v>1</v>
      </c>
      <c r="H44" s="57"/>
      <c r="I44" s="58">
        <v>0.11178</v>
      </c>
      <c r="J44" s="58"/>
      <c r="K44" s="58"/>
      <c r="L44" s="59"/>
    </row>
    <row r="45" spans="1:12">
      <c r="A45" s="5" t="s">
        <v>2</v>
      </c>
      <c r="B45" s="9"/>
      <c r="C45" s="9">
        <v>0.21</v>
      </c>
      <c r="D45" s="9"/>
      <c r="E45" s="9"/>
      <c r="F45" s="47"/>
      <c r="G45" s="46" t="s">
        <v>2</v>
      </c>
      <c r="H45" s="57"/>
      <c r="I45" s="58">
        <v>6.2700000000000006E-2</v>
      </c>
      <c r="J45" s="58"/>
      <c r="K45" s="58"/>
      <c r="L45" s="59"/>
    </row>
    <row r="46" spans="1:12">
      <c r="A46" s="5" t="s">
        <v>3</v>
      </c>
      <c r="B46" s="9"/>
      <c r="C46" s="9">
        <v>0.18</v>
      </c>
      <c r="D46" s="9"/>
      <c r="E46" s="9"/>
      <c r="F46" s="47"/>
      <c r="G46" s="46" t="s">
        <v>3</v>
      </c>
      <c r="H46" s="57"/>
      <c r="I46" s="58">
        <v>7.0379999999999998E-2</v>
      </c>
      <c r="J46" s="58"/>
      <c r="K46" s="58"/>
      <c r="L46" s="59"/>
    </row>
    <row r="47" spans="1:12">
      <c r="A47" s="5" t="s">
        <v>4</v>
      </c>
      <c r="B47" s="9"/>
      <c r="C47" s="9">
        <v>0.2</v>
      </c>
      <c r="D47" s="9"/>
      <c r="E47" s="9"/>
      <c r="F47" s="47"/>
      <c r="G47" s="46" t="s">
        <v>4</v>
      </c>
      <c r="H47" s="57"/>
      <c r="I47" s="58">
        <v>9.5759999999999998E-2</v>
      </c>
      <c r="J47" s="58"/>
      <c r="K47" s="58"/>
      <c r="L47" s="59"/>
    </row>
    <row r="48" spans="1:12">
      <c r="A48" s="5" t="s">
        <v>5</v>
      </c>
      <c r="B48" s="9"/>
      <c r="C48" s="9">
        <v>0.26</v>
      </c>
      <c r="D48" s="9"/>
      <c r="E48" s="9"/>
      <c r="F48" s="47"/>
      <c r="G48" s="46" t="s">
        <v>5</v>
      </c>
      <c r="H48" s="57"/>
      <c r="I48" s="58">
        <v>0.11097</v>
      </c>
      <c r="J48" s="58"/>
      <c r="K48" s="58"/>
      <c r="L48" s="59"/>
    </row>
    <row r="49" spans="1:12">
      <c r="A49" s="5" t="s">
        <v>6</v>
      </c>
      <c r="B49" s="9"/>
      <c r="C49" s="9">
        <v>0.59</v>
      </c>
      <c r="D49" s="9"/>
      <c r="E49" s="9"/>
      <c r="F49" s="47"/>
      <c r="G49" s="46" t="s">
        <v>6</v>
      </c>
      <c r="H49" s="57"/>
      <c r="I49" s="58">
        <v>0.13958999999999999</v>
      </c>
      <c r="J49" s="58"/>
      <c r="K49" s="58"/>
      <c r="L49" s="59"/>
    </row>
    <row r="50" spans="1:12">
      <c r="A50" s="5" t="s">
        <v>7</v>
      </c>
      <c r="B50" s="9"/>
      <c r="C50" s="9">
        <v>0.23</v>
      </c>
      <c r="D50" s="9"/>
      <c r="E50" s="9"/>
      <c r="F50" s="47"/>
      <c r="G50" s="46" t="s">
        <v>7</v>
      </c>
      <c r="H50" s="57"/>
      <c r="I50" s="58">
        <v>0.11529</v>
      </c>
      <c r="J50" s="58"/>
      <c r="K50" s="58"/>
      <c r="L50" s="59"/>
    </row>
    <row r="51" spans="1:12">
      <c r="A51" s="5" t="s">
        <v>8</v>
      </c>
      <c r="B51" s="9"/>
      <c r="C51" s="9">
        <v>0.15</v>
      </c>
      <c r="D51" s="9"/>
      <c r="E51" s="9"/>
      <c r="F51" s="47"/>
      <c r="G51" s="46" t="s">
        <v>8</v>
      </c>
      <c r="H51" s="57"/>
      <c r="I51" s="58">
        <v>5.7979999999999997E-2</v>
      </c>
      <c r="J51" s="58"/>
      <c r="K51" s="58"/>
      <c r="L51" s="59"/>
    </row>
    <row r="52" spans="1:12">
      <c r="A52" s="5" t="s">
        <v>9</v>
      </c>
      <c r="B52" s="9"/>
      <c r="C52" s="9"/>
      <c r="D52" s="9"/>
      <c r="E52" s="9"/>
      <c r="F52" s="47"/>
      <c r="G52" s="46" t="s">
        <v>9</v>
      </c>
      <c r="H52" s="57"/>
      <c r="I52" s="58"/>
      <c r="J52" s="58"/>
      <c r="K52" s="58"/>
      <c r="L52" s="59"/>
    </row>
    <row r="53" spans="1:12">
      <c r="A53" s="5" t="s">
        <v>10</v>
      </c>
      <c r="B53" s="9"/>
      <c r="C53" s="9"/>
      <c r="D53" s="9">
        <v>0.11</v>
      </c>
      <c r="E53" s="9"/>
      <c r="F53" s="47"/>
      <c r="G53" s="46" t="s">
        <v>10</v>
      </c>
      <c r="H53" s="57"/>
      <c r="I53" s="58"/>
      <c r="J53" s="58">
        <v>7.2660000000000002E-2</v>
      </c>
      <c r="K53" s="58"/>
      <c r="L53" s="59"/>
    </row>
    <row r="54" spans="1:12">
      <c r="A54" s="5" t="s">
        <v>11</v>
      </c>
      <c r="B54" s="9"/>
      <c r="C54" s="9"/>
      <c r="D54" s="9">
        <v>0.13</v>
      </c>
      <c r="E54" s="9"/>
      <c r="F54" s="47"/>
      <c r="G54" s="46" t="s">
        <v>11</v>
      </c>
      <c r="H54" s="57"/>
      <c r="I54" s="58"/>
      <c r="J54" s="58">
        <v>8.3470000000000003E-2</v>
      </c>
      <c r="K54" s="58"/>
      <c r="L54" s="59"/>
    </row>
    <row r="55" spans="1:12">
      <c r="A55" s="5" t="s">
        <v>12</v>
      </c>
      <c r="B55" s="9"/>
      <c r="C55" s="9"/>
      <c r="D55" s="9">
        <v>0.34</v>
      </c>
      <c r="E55" s="9"/>
      <c r="F55" s="47"/>
      <c r="G55" s="46" t="s">
        <v>12</v>
      </c>
      <c r="H55" s="57"/>
      <c r="I55" s="58"/>
      <c r="J55" s="58">
        <v>0.15781999999999999</v>
      </c>
      <c r="K55" s="58"/>
      <c r="L55" s="59"/>
    </row>
    <row r="56" spans="1:12">
      <c r="A56" s="5" t="s">
        <v>13</v>
      </c>
      <c r="B56" s="9"/>
      <c r="C56" s="9"/>
      <c r="D56" s="9">
        <v>0.24</v>
      </c>
      <c r="E56" s="9"/>
      <c r="F56" s="47"/>
      <c r="G56" s="46" t="s">
        <v>13</v>
      </c>
      <c r="H56" s="57"/>
      <c r="I56" s="58"/>
      <c r="J56" s="58">
        <v>9.0440000000000006E-2</v>
      </c>
      <c r="K56" s="58"/>
      <c r="L56" s="59"/>
    </row>
    <row r="57" spans="1:12">
      <c r="A57" s="5" t="s">
        <v>14</v>
      </c>
      <c r="B57" s="9"/>
      <c r="C57" s="9"/>
      <c r="D57" s="9">
        <v>0.28000000000000003</v>
      </c>
      <c r="E57" s="9"/>
      <c r="F57" s="47"/>
      <c r="G57" s="46" t="s">
        <v>14</v>
      </c>
      <c r="H57" s="57"/>
      <c r="I57" s="58"/>
      <c r="J57" s="58">
        <v>0.27192</v>
      </c>
      <c r="K57" s="58"/>
      <c r="L57" s="59"/>
    </row>
    <row r="58" spans="1:12">
      <c r="A58" s="5" t="s">
        <v>15</v>
      </c>
      <c r="B58" s="9"/>
      <c r="C58" s="9"/>
      <c r="D58" s="9">
        <v>0.12</v>
      </c>
      <c r="E58" s="9"/>
      <c r="F58" s="47"/>
      <c r="G58" s="46" t="s">
        <v>15</v>
      </c>
      <c r="H58" s="57"/>
      <c r="I58" s="58"/>
      <c r="J58" s="58">
        <v>0.1275</v>
      </c>
      <c r="K58" s="58"/>
      <c r="L58" s="59"/>
    </row>
    <row r="59" spans="1:12">
      <c r="A59" s="5" t="s">
        <v>87</v>
      </c>
      <c r="B59" s="9"/>
      <c r="C59" s="9"/>
      <c r="D59" s="9"/>
      <c r="E59" s="9"/>
      <c r="F59" s="47"/>
      <c r="G59" s="46" t="s">
        <v>87</v>
      </c>
      <c r="H59" s="57"/>
      <c r="I59" s="58"/>
      <c r="J59" s="58"/>
      <c r="K59" s="58"/>
      <c r="L59" s="59"/>
    </row>
    <row r="60" spans="1:12">
      <c r="A60" s="5" t="s">
        <v>16</v>
      </c>
      <c r="B60" s="9"/>
      <c r="C60" s="9"/>
      <c r="D60" s="9"/>
      <c r="E60" s="9">
        <v>0.13</v>
      </c>
      <c r="F60" s="47"/>
      <c r="G60" s="46" t="s">
        <v>16</v>
      </c>
      <c r="H60" s="57"/>
      <c r="I60" s="58"/>
      <c r="J60" s="58"/>
      <c r="K60" s="58">
        <v>7.5240000000000001E-2</v>
      </c>
      <c r="L60" s="59"/>
    </row>
    <row r="61" spans="1:12">
      <c r="A61" s="5" t="s">
        <v>17</v>
      </c>
      <c r="B61" s="9"/>
      <c r="C61" s="9"/>
      <c r="D61" s="9"/>
      <c r="E61" s="9">
        <v>0.21</v>
      </c>
      <c r="F61" s="47"/>
      <c r="G61" s="46" t="s">
        <v>17</v>
      </c>
      <c r="H61" s="57"/>
      <c r="I61" s="58"/>
      <c r="J61" s="58"/>
      <c r="K61" s="58">
        <v>0.20856</v>
      </c>
      <c r="L61" s="59"/>
    </row>
    <row r="62" spans="1:12">
      <c r="A62" s="5" t="s">
        <v>18</v>
      </c>
      <c r="B62" s="9"/>
      <c r="C62" s="9"/>
      <c r="D62" s="9"/>
      <c r="E62" s="9">
        <v>0.13</v>
      </c>
      <c r="F62" s="47"/>
      <c r="G62" s="46" t="s">
        <v>18</v>
      </c>
      <c r="H62" s="57"/>
      <c r="I62" s="58"/>
      <c r="J62" s="58"/>
      <c r="K62" s="58">
        <v>0.13206000000000001</v>
      </c>
      <c r="L62" s="59"/>
    </row>
    <row r="63" spans="1:12">
      <c r="A63" s="5" t="s">
        <v>88</v>
      </c>
      <c r="B63" s="9"/>
      <c r="C63" s="9"/>
      <c r="D63" s="9"/>
      <c r="E63" s="9"/>
      <c r="F63" s="47"/>
      <c r="G63" s="46" t="s">
        <v>88</v>
      </c>
      <c r="H63" s="57"/>
      <c r="I63" s="58"/>
      <c r="J63" s="58"/>
      <c r="K63" s="58"/>
      <c r="L63" s="59"/>
    </row>
    <row r="64" spans="1:12">
      <c r="A64" s="5" t="s">
        <v>19</v>
      </c>
      <c r="B64" s="9"/>
      <c r="C64" s="9"/>
      <c r="D64" s="9"/>
      <c r="E64" s="9">
        <v>0.08</v>
      </c>
      <c r="F64" s="47"/>
      <c r="G64" s="46" t="s">
        <v>19</v>
      </c>
      <c r="H64" s="57"/>
      <c r="I64" s="58"/>
      <c r="J64" s="58"/>
      <c r="K64" s="58">
        <v>4.3499999999999997E-2</v>
      </c>
      <c r="L64" s="59"/>
    </row>
    <row r="65" spans="1:12">
      <c r="A65" s="5" t="s">
        <v>20</v>
      </c>
      <c r="B65" s="9"/>
      <c r="C65" s="9"/>
      <c r="D65" s="9"/>
      <c r="E65" s="9">
        <v>0.04</v>
      </c>
      <c r="F65" s="47"/>
      <c r="G65" s="46" t="s">
        <v>20</v>
      </c>
      <c r="H65" s="57"/>
      <c r="I65" s="58"/>
      <c r="J65" s="58"/>
      <c r="K65" s="58">
        <v>9.2160000000000006E-2</v>
      </c>
      <c r="L65" s="59"/>
    </row>
    <row r="66" spans="1:12">
      <c r="A66" s="5" t="s">
        <v>21</v>
      </c>
      <c r="B66" s="9"/>
      <c r="C66" s="9"/>
      <c r="D66" s="9"/>
      <c r="E66" s="9">
        <v>0.17</v>
      </c>
      <c r="F66" s="47"/>
      <c r="G66" s="46" t="s">
        <v>21</v>
      </c>
      <c r="H66" s="57"/>
      <c r="I66" s="58"/>
      <c r="J66" s="58"/>
      <c r="K66" s="58">
        <v>6.9000000000000006E-2</v>
      </c>
      <c r="L66" s="59"/>
    </row>
    <row r="67" spans="1:12">
      <c r="A67" s="5" t="s">
        <v>22</v>
      </c>
      <c r="B67" s="9"/>
      <c r="C67" s="9"/>
      <c r="D67" s="9"/>
      <c r="E67" s="9">
        <v>0.11</v>
      </c>
      <c r="F67" s="47"/>
      <c r="G67" s="46" t="s">
        <v>22</v>
      </c>
      <c r="H67" s="57"/>
      <c r="I67" s="58"/>
      <c r="J67" s="58"/>
      <c r="K67" s="58">
        <v>5.2200000000000003E-2</v>
      </c>
      <c r="L67" s="59"/>
    </row>
    <row r="68" spans="1:12">
      <c r="A68" s="5" t="s">
        <v>23</v>
      </c>
      <c r="B68" s="9"/>
      <c r="C68" s="9"/>
      <c r="D68" s="9"/>
      <c r="E68" s="9"/>
      <c r="F68" s="47">
        <v>0.14000000000000001</v>
      </c>
      <c r="G68" s="46" t="s">
        <v>23</v>
      </c>
      <c r="H68" s="57"/>
      <c r="I68" s="58"/>
      <c r="J68" s="58"/>
      <c r="K68" s="58"/>
      <c r="L68" s="59">
        <v>4.5100000000000001E-2</v>
      </c>
    </row>
    <row r="69" spans="1:12">
      <c r="A69" s="5" t="s">
        <v>24</v>
      </c>
      <c r="B69" s="9"/>
      <c r="C69" s="9"/>
      <c r="D69" s="9"/>
      <c r="E69" s="9"/>
      <c r="F69" s="47">
        <v>0.1</v>
      </c>
      <c r="G69" s="46" t="s">
        <v>24</v>
      </c>
      <c r="H69" s="57"/>
      <c r="I69" s="58"/>
      <c r="J69" s="58"/>
      <c r="K69" s="58"/>
      <c r="L69" s="59">
        <v>0.10122</v>
      </c>
    </row>
    <row r="70" spans="1:12">
      <c r="A70" s="5" t="s">
        <v>25</v>
      </c>
      <c r="B70" s="9"/>
      <c r="C70" s="9"/>
      <c r="D70" s="9"/>
      <c r="E70" s="9"/>
      <c r="F70" s="47">
        <v>0.06</v>
      </c>
      <c r="G70" s="46" t="s">
        <v>25</v>
      </c>
      <c r="H70" s="57"/>
      <c r="I70" s="58"/>
      <c r="J70" s="58"/>
      <c r="K70" s="58"/>
      <c r="L70" s="59">
        <v>5.7119999999999997E-2</v>
      </c>
    </row>
    <row r="71" spans="1:12" ht="17" thickBot="1">
      <c r="A71" s="11" t="s">
        <v>26</v>
      </c>
      <c r="B71" s="9"/>
      <c r="C71" s="9"/>
      <c r="D71" s="9"/>
      <c r="E71" s="9"/>
      <c r="F71" s="9">
        <v>0.04</v>
      </c>
      <c r="G71" s="6" t="s">
        <v>26</v>
      </c>
      <c r="H71" s="58"/>
      <c r="I71" s="58"/>
      <c r="J71" s="58"/>
      <c r="K71" s="58"/>
      <c r="L71" s="59">
        <v>8.14E-2</v>
      </c>
    </row>
    <row r="72" spans="1:12">
      <c r="A72" s="12" t="s">
        <v>125</v>
      </c>
      <c r="B72" s="52">
        <f>AVERAGE(B39:B71)</f>
        <v>0.26750000000000002</v>
      </c>
      <c r="C72" s="52">
        <f t="shared" ref="C72:L72" si="5">AVERAGE(C39:C71)</f>
        <v>0.22111111111111109</v>
      </c>
      <c r="D72" s="52">
        <f t="shared" si="5"/>
        <v>0.20333333333333337</v>
      </c>
      <c r="E72" s="52">
        <f t="shared" si="5"/>
        <v>0.12428571428571429</v>
      </c>
      <c r="F72" s="52">
        <f t="shared" si="5"/>
        <v>8.5000000000000006E-2</v>
      </c>
      <c r="G72" s="60" t="s">
        <v>125</v>
      </c>
      <c r="H72" s="52">
        <f t="shared" si="5"/>
        <v>0.17516000000000001</v>
      </c>
      <c r="I72" s="52">
        <f t="shared" si="5"/>
        <v>9.4343333333333335E-2</v>
      </c>
      <c r="J72" s="52">
        <f t="shared" si="5"/>
        <v>0.13396833333333333</v>
      </c>
      <c r="K72" s="52">
        <f t="shared" si="5"/>
        <v>9.6102857142857143E-2</v>
      </c>
      <c r="L72" s="53">
        <f t="shared" si="5"/>
        <v>7.1209999999999996E-2</v>
      </c>
    </row>
    <row r="73" spans="1:12">
      <c r="A73" s="28" t="s">
        <v>94</v>
      </c>
      <c r="B73" s="3"/>
      <c r="C73" s="44"/>
      <c r="D73" s="32" t="s">
        <v>95</v>
      </c>
      <c r="E73" s="3"/>
      <c r="F73" s="45"/>
      <c r="G73" s="29" t="s">
        <v>94</v>
      </c>
      <c r="H73" s="3"/>
      <c r="I73" s="44"/>
      <c r="J73" s="32" t="s">
        <v>101</v>
      </c>
      <c r="K73" s="3"/>
      <c r="L73" s="4"/>
    </row>
    <row r="74" spans="1:12">
      <c r="A74" s="5"/>
      <c r="B74" s="6" t="s">
        <v>82</v>
      </c>
      <c r="C74" s="6" t="s">
        <v>83</v>
      </c>
      <c r="D74" s="6" t="s">
        <v>84</v>
      </c>
      <c r="E74" s="6" t="s">
        <v>85</v>
      </c>
      <c r="F74" s="25" t="s">
        <v>86</v>
      </c>
      <c r="G74" s="46"/>
      <c r="H74" s="6" t="s">
        <v>82</v>
      </c>
      <c r="I74" s="6" t="s">
        <v>83</v>
      </c>
      <c r="J74" s="6" t="s">
        <v>84</v>
      </c>
      <c r="K74" s="6" t="s">
        <v>85</v>
      </c>
      <c r="L74" s="8" t="s">
        <v>86</v>
      </c>
    </row>
    <row r="75" spans="1:12">
      <c r="A75" s="5" t="s">
        <v>74</v>
      </c>
      <c r="B75" s="9">
        <v>18.920000000000002</v>
      </c>
      <c r="C75" s="9"/>
      <c r="D75" s="9"/>
      <c r="E75" s="9"/>
      <c r="F75" s="47"/>
      <c r="G75" s="46" t="s">
        <v>74</v>
      </c>
      <c r="H75" s="58">
        <v>23.215599999999998</v>
      </c>
      <c r="I75" s="58"/>
      <c r="J75" s="58"/>
      <c r="K75" s="58"/>
      <c r="L75" s="59"/>
    </row>
    <row r="76" spans="1:12">
      <c r="A76" s="5" t="s">
        <v>76</v>
      </c>
      <c r="B76" s="9">
        <v>15</v>
      </c>
      <c r="C76" s="9"/>
      <c r="D76" s="9"/>
      <c r="E76" s="9"/>
      <c r="F76" s="47"/>
      <c r="G76" s="46" t="s">
        <v>76</v>
      </c>
      <c r="H76" s="58">
        <v>18.045200000000001</v>
      </c>
      <c r="I76" s="58"/>
      <c r="J76" s="58"/>
      <c r="K76" s="58"/>
      <c r="L76" s="59"/>
    </row>
    <row r="77" spans="1:12">
      <c r="A77" s="5" t="s">
        <v>77</v>
      </c>
      <c r="B77" s="9">
        <v>8.36</v>
      </c>
      <c r="C77" s="9"/>
      <c r="D77" s="9"/>
      <c r="E77" s="9"/>
      <c r="F77" s="47"/>
      <c r="G77" s="46" t="s">
        <v>77</v>
      </c>
      <c r="H77" s="58">
        <v>12.600300000000001</v>
      </c>
      <c r="I77" s="58"/>
      <c r="J77" s="58"/>
      <c r="K77" s="58"/>
      <c r="L77" s="59"/>
    </row>
    <row r="78" spans="1:12">
      <c r="A78" s="5" t="s">
        <v>78</v>
      </c>
      <c r="B78" s="9">
        <v>11.55</v>
      </c>
      <c r="C78" s="9"/>
      <c r="D78" s="9"/>
      <c r="E78" s="9"/>
      <c r="F78" s="47"/>
      <c r="G78" s="46" t="s">
        <v>78</v>
      </c>
      <c r="H78" s="58">
        <v>15.471</v>
      </c>
      <c r="I78" s="58"/>
      <c r="J78" s="58"/>
      <c r="K78" s="58"/>
      <c r="L78" s="59"/>
    </row>
    <row r="79" spans="1:12">
      <c r="A79" s="5" t="s">
        <v>0</v>
      </c>
      <c r="B79" s="9"/>
      <c r="C79" s="9">
        <v>6.7</v>
      </c>
      <c r="D79" s="9"/>
      <c r="E79" s="9"/>
      <c r="F79" s="47"/>
      <c r="G79" s="46" t="s">
        <v>0</v>
      </c>
      <c r="H79" s="58"/>
      <c r="I79" s="58">
        <v>17.0867</v>
      </c>
      <c r="J79" s="58"/>
      <c r="K79" s="58"/>
      <c r="L79" s="59"/>
    </row>
    <row r="80" spans="1:12">
      <c r="A80" s="5" t="s">
        <v>1</v>
      </c>
      <c r="B80" s="9"/>
      <c r="C80" s="9">
        <v>9.2799999999999994</v>
      </c>
      <c r="D80" s="9"/>
      <c r="E80" s="9"/>
      <c r="F80" s="47"/>
      <c r="G80" s="46" t="s">
        <v>1</v>
      </c>
      <c r="H80" s="58"/>
      <c r="I80" s="58">
        <v>14.5314</v>
      </c>
      <c r="J80" s="58"/>
      <c r="K80" s="58"/>
      <c r="L80" s="59"/>
    </row>
    <row r="81" spans="1:12">
      <c r="A81" s="5" t="s">
        <v>2</v>
      </c>
      <c r="B81" s="9"/>
      <c r="C81" s="9">
        <v>14.71</v>
      </c>
      <c r="D81" s="9"/>
      <c r="E81" s="9"/>
      <c r="F81" s="47"/>
      <c r="G81" s="46" t="s">
        <v>2</v>
      </c>
      <c r="H81" s="58"/>
      <c r="I81" s="58">
        <v>23.700600000000001</v>
      </c>
      <c r="J81" s="58"/>
      <c r="K81" s="58"/>
      <c r="L81" s="59"/>
    </row>
    <row r="82" spans="1:12">
      <c r="A82" s="5" t="s">
        <v>3</v>
      </c>
      <c r="B82" s="9"/>
      <c r="C82" s="9">
        <v>7.3</v>
      </c>
      <c r="D82" s="9"/>
      <c r="E82" s="9"/>
      <c r="F82" s="47"/>
      <c r="G82" s="46" t="s">
        <v>3</v>
      </c>
      <c r="H82" s="58"/>
      <c r="I82" s="58">
        <v>16.684200000000001</v>
      </c>
      <c r="J82" s="58"/>
      <c r="K82" s="58"/>
      <c r="L82" s="59"/>
    </row>
    <row r="83" spans="1:12">
      <c r="A83" s="5" t="s">
        <v>4</v>
      </c>
      <c r="B83" s="9"/>
      <c r="C83" s="9">
        <v>12.21</v>
      </c>
      <c r="D83" s="9"/>
      <c r="E83" s="9"/>
      <c r="F83" s="47"/>
      <c r="G83" s="46" t="s">
        <v>4</v>
      </c>
      <c r="H83" s="58"/>
      <c r="I83" s="58">
        <v>11.217599999999999</v>
      </c>
      <c r="J83" s="58"/>
      <c r="K83" s="58"/>
      <c r="L83" s="59"/>
    </row>
    <row r="84" spans="1:12">
      <c r="A84" s="5" t="s">
        <v>5</v>
      </c>
      <c r="B84" s="9"/>
      <c r="C84" s="9">
        <v>14.23</v>
      </c>
      <c r="D84" s="9"/>
      <c r="E84" s="9"/>
      <c r="F84" s="47"/>
      <c r="G84" s="46" t="s">
        <v>5</v>
      </c>
      <c r="H84" s="58"/>
      <c r="I84" s="58">
        <v>21.577500000000001</v>
      </c>
      <c r="J84" s="58"/>
      <c r="K84" s="58"/>
      <c r="L84" s="59"/>
    </row>
    <row r="85" spans="1:12">
      <c r="A85" s="5" t="s">
        <v>6</v>
      </c>
      <c r="B85" s="9"/>
      <c r="C85" s="9">
        <v>12.32</v>
      </c>
      <c r="D85" s="9"/>
      <c r="E85" s="9"/>
      <c r="F85" s="47"/>
      <c r="G85" s="46" t="s">
        <v>6</v>
      </c>
      <c r="H85" s="58"/>
      <c r="I85" s="58">
        <v>11.8017</v>
      </c>
      <c r="J85" s="58"/>
      <c r="K85" s="58"/>
      <c r="L85" s="59"/>
    </row>
    <row r="86" spans="1:12">
      <c r="A86" s="5" t="s">
        <v>7</v>
      </c>
      <c r="B86" s="9"/>
      <c r="C86" s="9">
        <v>9.8000000000000007</v>
      </c>
      <c r="D86" s="9"/>
      <c r="E86" s="9"/>
      <c r="F86" s="47"/>
      <c r="G86" s="46" t="s">
        <v>7</v>
      </c>
      <c r="H86" s="58"/>
      <c r="I86" s="58">
        <v>13.944599999999999</v>
      </c>
      <c r="J86" s="58"/>
      <c r="K86" s="58"/>
      <c r="L86" s="59"/>
    </row>
    <row r="87" spans="1:12">
      <c r="A87" s="5" t="s">
        <v>8</v>
      </c>
      <c r="B87" s="9"/>
      <c r="C87" s="9">
        <v>7.72</v>
      </c>
      <c r="D87" s="9"/>
      <c r="E87" s="9"/>
      <c r="F87" s="47"/>
      <c r="G87" s="46" t="s">
        <v>8</v>
      </c>
      <c r="H87" s="58"/>
      <c r="I87" s="58">
        <v>15.5654</v>
      </c>
      <c r="J87" s="58"/>
      <c r="K87" s="58"/>
      <c r="L87" s="59"/>
    </row>
    <row r="88" spans="1:12">
      <c r="A88" s="5" t="s">
        <v>9</v>
      </c>
      <c r="B88" s="9"/>
      <c r="C88" s="9"/>
      <c r="D88" s="9"/>
      <c r="E88" s="9"/>
      <c r="F88" s="47"/>
      <c r="G88" s="46" t="s">
        <v>9</v>
      </c>
      <c r="H88" s="58"/>
      <c r="I88" s="58"/>
      <c r="J88" s="58"/>
      <c r="K88" s="58"/>
      <c r="L88" s="59"/>
    </row>
    <row r="89" spans="1:12">
      <c r="A89" s="5" t="s">
        <v>10</v>
      </c>
      <c r="B89" s="9"/>
      <c r="C89" s="9"/>
      <c r="D89" s="9">
        <v>12.25</v>
      </c>
      <c r="E89" s="9"/>
      <c r="F89" s="47"/>
      <c r="G89" s="46" t="s">
        <v>10</v>
      </c>
      <c r="H89" s="58"/>
      <c r="I89" s="58"/>
      <c r="J89" s="58">
        <v>15.310499999999999</v>
      </c>
      <c r="K89" s="58"/>
      <c r="L89" s="59"/>
    </row>
    <row r="90" spans="1:12">
      <c r="A90" s="5" t="s">
        <v>11</v>
      </c>
      <c r="B90" s="9"/>
      <c r="C90" s="9"/>
      <c r="D90" s="9">
        <v>6.82</v>
      </c>
      <c r="E90" s="9"/>
      <c r="F90" s="47"/>
      <c r="G90" s="46" t="s">
        <v>11</v>
      </c>
      <c r="H90" s="58"/>
      <c r="I90" s="58"/>
      <c r="J90" s="58">
        <v>13.747999999999999</v>
      </c>
      <c r="K90" s="58"/>
      <c r="L90" s="59"/>
    </row>
    <row r="91" spans="1:12">
      <c r="A91" s="5" t="s">
        <v>12</v>
      </c>
      <c r="B91" s="9"/>
      <c r="C91" s="9"/>
      <c r="D91" s="9">
        <v>10.09</v>
      </c>
      <c r="E91" s="9"/>
      <c r="F91" s="47"/>
      <c r="G91" s="46" t="s">
        <v>12</v>
      </c>
      <c r="H91" s="58"/>
      <c r="I91" s="58"/>
      <c r="J91" s="58">
        <v>12.018599999999999</v>
      </c>
      <c r="K91" s="58"/>
      <c r="L91" s="59"/>
    </row>
    <row r="92" spans="1:12">
      <c r="A92" s="5" t="s">
        <v>13</v>
      </c>
      <c r="B92" s="9"/>
      <c r="C92" s="9"/>
      <c r="D92" s="9">
        <v>16.75</v>
      </c>
      <c r="E92" s="9"/>
      <c r="F92" s="47"/>
      <c r="G92" s="46" t="s">
        <v>13</v>
      </c>
      <c r="H92" s="58"/>
      <c r="I92" s="58"/>
      <c r="J92" s="58">
        <v>18.564</v>
      </c>
      <c r="K92" s="58"/>
      <c r="L92" s="59"/>
    </row>
    <row r="93" spans="1:12">
      <c r="A93" s="5" t="s">
        <v>14</v>
      </c>
      <c r="B93" s="9"/>
      <c r="C93" s="9"/>
      <c r="D93" s="9">
        <v>14.18</v>
      </c>
      <c r="E93" s="9"/>
      <c r="F93" s="47"/>
      <c r="G93" s="46" t="s">
        <v>14</v>
      </c>
      <c r="H93" s="58"/>
      <c r="I93" s="58"/>
      <c r="J93" s="58">
        <v>22.495200000000001</v>
      </c>
      <c r="K93" s="58"/>
      <c r="L93" s="59"/>
    </row>
    <row r="94" spans="1:12">
      <c r="A94" s="5" t="s">
        <v>15</v>
      </c>
      <c r="B94" s="9"/>
      <c r="C94" s="9"/>
      <c r="D94" s="9">
        <v>8.5500000000000007</v>
      </c>
      <c r="E94" s="9"/>
      <c r="F94" s="47"/>
      <c r="G94" s="46" t="s">
        <v>15</v>
      </c>
      <c r="H94" s="58"/>
      <c r="I94" s="58"/>
      <c r="J94" s="58">
        <v>10.1625</v>
      </c>
      <c r="K94" s="58"/>
      <c r="L94" s="59"/>
    </row>
    <row r="95" spans="1:12">
      <c r="A95" s="5" t="s">
        <v>87</v>
      </c>
      <c r="B95" s="9"/>
      <c r="C95" s="9"/>
      <c r="D95" s="9"/>
      <c r="E95" s="9"/>
      <c r="F95" s="47"/>
      <c r="G95" s="46" t="s">
        <v>87</v>
      </c>
      <c r="H95" s="58"/>
      <c r="I95" s="58"/>
      <c r="J95" s="58"/>
      <c r="K95" s="58"/>
      <c r="L95" s="59"/>
    </row>
    <row r="96" spans="1:12">
      <c r="A96" s="5" t="s">
        <v>16</v>
      </c>
      <c r="B96" s="9"/>
      <c r="C96" s="9"/>
      <c r="D96" s="9"/>
      <c r="E96" s="9">
        <v>4.04</v>
      </c>
      <c r="F96" s="47"/>
      <c r="G96" s="46" t="s">
        <v>16</v>
      </c>
      <c r="H96" s="58"/>
      <c r="I96" s="58"/>
      <c r="J96" s="58"/>
      <c r="K96" s="58">
        <v>22.175999999999998</v>
      </c>
      <c r="L96" s="59"/>
    </row>
    <row r="97" spans="1:12">
      <c r="A97" s="5" t="s">
        <v>17</v>
      </c>
      <c r="B97" s="9"/>
      <c r="C97" s="9"/>
      <c r="D97" s="9"/>
      <c r="E97" s="9">
        <v>10.130000000000001</v>
      </c>
      <c r="F97" s="47"/>
      <c r="G97" s="46" t="s">
        <v>17</v>
      </c>
      <c r="H97" s="58"/>
      <c r="I97" s="58"/>
      <c r="J97" s="58"/>
      <c r="K97" s="58">
        <v>13.888199999999999</v>
      </c>
      <c r="L97" s="59"/>
    </row>
    <row r="98" spans="1:12">
      <c r="A98" s="5" t="s">
        <v>18</v>
      </c>
      <c r="B98" s="9"/>
      <c r="C98" s="9"/>
      <c r="D98" s="9"/>
      <c r="E98" s="9">
        <v>5.21</v>
      </c>
      <c r="F98" s="47"/>
      <c r="G98" s="46" t="s">
        <v>18</v>
      </c>
      <c r="H98" s="58"/>
      <c r="I98" s="58"/>
      <c r="J98" s="58"/>
      <c r="K98" s="58">
        <v>14.228400000000001</v>
      </c>
      <c r="L98" s="59"/>
    </row>
    <row r="99" spans="1:12">
      <c r="A99" s="5" t="s">
        <v>88</v>
      </c>
      <c r="B99" s="9"/>
      <c r="C99" s="9"/>
      <c r="D99" s="9"/>
      <c r="E99" s="9"/>
      <c r="F99" s="47"/>
      <c r="G99" s="46" t="s">
        <v>88</v>
      </c>
      <c r="H99" s="58"/>
      <c r="I99" s="58"/>
      <c r="J99" s="58"/>
      <c r="K99" s="58"/>
      <c r="L99" s="59"/>
    </row>
    <row r="100" spans="1:12">
      <c r="A100" s="5" t="s">
        <v>19</v>
      </c>
      <c r="B100" s="9"/>
      <c r="C100" s="9"/>
      <c r="D100" s="9"/>
      <c r="E100" s="9">
        <v>3.98</v>
      </c>
      <c r="F100" s="47"/>
      <c r="G100" s="46" t="s">
        <v>19</v>
      </c>
      <c r="H100" s="58"/>
      <c r="I100" s="58"/>
      <c r="J100" s="58"/>
      <c r="K100" s="58">
        <v>6.5250000000000004</v>
      </c>
      <c r="L100" s="59"/>
    </row>
    <row r="101" spans="1:12">
      <c r="A101" s="5" t="s">
        <v>20</v>
      </c>
      <c r="B101" s="9"/>
      <c r="C101" s="9"/>
      <c r="D101" s="9"/>
      <c r="E101" s="9">
        <v>2.94</v>
      </c>
      <c r="F101" s="47"/>
      <c r="G101" s="46" t="s">
        <v>20</v>
      </c>
      <c r="H101" s="58"/>
      <c r="I101" s="58"/>
      <c r="J101" s="58"/>
      <c r="K101" s="58">
        <v>12.3392</v>
      </c>
      <c r="L101" s="59"/>
    </row>
    <row r="102" spans="1:12">
      <c r="A102" s="5" t="s">
        <v>21</v>
      </c>
      <c r="B102" s="9"/>
      <c r="C102" s="9"/>
      <c r="D102" s="9"/>
      <c r="E102" s="9">
        <v>5.19</v>
      </c>
      <c r="F102" s="47"/>
      <c r="G102" s="46" t="s">
        <v>21</v>
      </c>
      <c r="H102" s="58"/>
      <c r="I102" s="58"/>
      <c r="J102" s="58"/>
      <c r="K102" s="58">
        <v>6.7160000000000002</v>
      </c>
      <c r="L102" s="59"/>
    </row>
    <row r="103" spans="1:12">
      <c r="A103" s="5" t="s">
        <v>22</v>
      </c>
      <c r="B103" s="9"/>
      <c r="C103" s="9"/>
      <c r="D103" s="9"/>
      <c r="E103" s="9">
        <v>5.84</v>
      </c>
      <c r="F103" s="47"/>
      <c r="G103" s="46" t="s">
        <v>22</v>
      </c>
      <c r="H103" s="58"/>
      <c r="I103" s="58"/>
      <c r="J103" s="58"/>
      <c r="K103" s="58">
        <v>7.6908000000000003</v>
      </c>
      <c r="L103" s="59"/>
    </row>
    <row r="104" spans="1:12">
      <c r="A104" s="5" t="s">
        <v>23</v>
      </c>
      <c r="B104" s="9"/>
      <c r="C104" s="9"/>
      <c r="D104" s="9"/>
      <c r="E104" s="9"/>
      <c r="F104" s="47">
        <v>4.13</v>
      </c>
      <c r="G104" s="46" t="s">
        <v>23</v>
      </c>
      <c r="H104" s="58"/>
      <c r="I104" s="58"/>
      <c r="J104" s="58"/>
      <c r="K104" s="58"/>
      <c r="L104" s="59">
        <v>20.836200000000002</v>
      </c>
    </row>
    <row r="105" spans="1:12">
      <c r="A105" s="5" t="s">
        <v>24</v>
      </c>
      <c r="B105" s="9"/>
      <c r="C105" s="9"/>
      <c r="D105" s="9"/>
      <c r="E105" s="9"/>
      <c r="F105" s="47">
        <v>8.3800000000000008</v>
      </c>
      <c r="G105" s="46" t="s">
        <v>24</v>
      </c>
      <c r="H105" s="58"/>
      <c r="I105" s="58"/>
      <c r="J105" s="58"/>
      <c r="K105" s="58"/>
      <c r="L105" s="59">
        <v>14.46</v>
      </c>
    </row>
    <row r="106" spans="1:12">
      <c r="A106" s="5" t="s">
        <v>25</v>
      </c>
      <c r="B106" s="9"/>
      <c r="C106" s="9"/>
      <c r="D106" s="9"/>
      <c r="E106" s="9"/>
      <c r="F106" s="47">
        <v>3.47</v>
      </c>
      <c r="G106" s="46" t="s">
        <v>25</v>
      </c>
      <c r="H106" s="58"/>
      <c r="I106" s="58"/>
      <c r="J106" s="58"/>
      <c r="K106" s="58"/>
      <c r="L106" s="59">
        <v>13.749599999999999</v>
      </c>
    </row>
    <row r="107" spans="1:12" ht="17" thickBot="1">
      <c r="A107" s="11" t="s">
        <v>26</v>
      </c>
      <c r="B107" s="9"/>
      <c r="C107" s="9"/>
      <c r="D107" s="9"/>
      <c r="E107" s="9"/>
      <c r="F107" s="47">
        <v>2.4900000000000002</v>
      </c>
      <c r="G107" s="46" t="s">
        <v>26</v>
      </c>
      <c r="H107" s="58"/>
      <c r="I107" s="58"/>
      <c r="J107" s="58"/>
      <c r="K107" s="58"/>
      <c r="L107" s="59">
        <v>13.69</v>
      </c>
    </row>
    <row r="108" spans="1:12">
      <c r="A108" s="12" t="s">
        <v>125</v>
      </c>
      <c r="B108" s="52">
        <f>AVERAGE(B75:B107)</f>
        <v>13.4575</v>
      </c>
      <c r="C108" s="52">
        <f t="shared" ref="C108:L108" si="6">AVERAGE(C75:C107)</f>
        <v>10.474444444444444</v>
      </c>
      <c r="D108" s="52">
        <f t="shared" si="6"/>
        <v>11.44</v>
      </c>
      <c r="E108" s="52">
        <f t="shared" si="6"/>
        <v>5.3328571428571436</v>
      </c>
      <c r="F108" s="52">
        <f t="shared" si="6"/>
        <v>4.6175000000000006</v>
      </c>
      <c r="G108" s="60" t="s">
        <v>125</v>
      </c>
      <c r="H108" s="52">
        <f t="shared" si="6"/>
        <v>17.333025000000003</v>
      </c>
      <c r="I108" s="52">
        <f t="shared" si="6"/>
        <v>16.234411111111111</v>
      </c>
      <c r="J108" s="52">
        <f t="shared" si="6"/>
        <v>15.383133333333333</v>
      </c>
      <c r="K108" s="52">
        <f t="shared" si="6"/>
        <v>11.937657142857143</v>
      </c>
      <c r="L108" s="53">
        <f t="shared" si="6"/>
        <v>15.683949999999999</v>
      </c>
    </row>
    <row r="109" spans="1:12">
      <c r="A109" s="26" t="s">
        <v>96</v>
      </c>
      <c r="B109" s="61"/>
      <c r="C109" s="62"/>
      <c r="D109" s="34" t="s">
        <v>97</v>
      </c>
      <c r="E109" s="63"/>
      <c r="F109" s="64"/>
      <c r="G109" s="35" t="s">
        <v>96</v>
      </c>
      <c r="H109" s="63"/>
      <c r="I109" s="62"/>
      <c r="J109" s="34" t="s">
        <v>102</v>
      </c>
      <c r="K109" s="63"/>
      <c r="L109" s="65"/>
    </row>
    <row r="110" spans="1:12">
      <c r="A110" s="46"/>
      <c r="B110" s="36" t="s">
        <v>82</v>
      </c>
      <c r="C110" s="37" t="s">
        <v>83</v>
      </c>
      <c r="D110" s="37" t="s">
        <v>84</v>
      </c>
      <c r="E110" s="37" t="s">
        <v>85</v>
      </c>
      <c r="F110" s="33" t="s">
        <v>86</v>
      </c>
      <c r="G110" s="66"/>
      <c r="H110" s="37" t="s">
        <v>82</v>
      </c>
      <c r="I110" s="37" t="s">
        <v>83</v>
      </c>
      <c r="J110" s="37" t="s">
        <v>84</v>
      </c>
      <c r="K110" s="37" t="s">
        <v>85</v>
      </c>
      <c r="L110" s="38" t="s">
        <v>86</v>
      </c>
    </row>
    <row r="111" spans="1:12">
      <c r="A111" s="46" t="s">
        <v>74</v>
      </c>
      <c r="B111" s="67">
        <v>1.53853</v>
      </c>
      <c r="C111" s="58"/>
      <c r="D111" s="58"/>
      <c r="E111" s="58"/>
      <c r="F111" s="68"/>
      <c r="G111" s="66" t="s">
        <v>74</v>
      </c>
      <c r="H111" s="58">
        <v>3.0756100000000002</v>
      </c>
      <c r="I111" s="58"/>
      <c r="J111" s="58"/>
      <c r="K111" s="58"/>
      <c r="L111" s="59"/>
    </row>
    <row r="112" spans="1:12">
      <c r="A112" s="46" t="s">
        <v>76</v>
      </c>
      <c r="B112" s="67">
        <v>1.8794999999999999</v>
      </c>
      <c r="C112" s="58"/>
      <c r="D112" s="58"/>
      <c r="E112" s="58"/>
      <c r="F112" s="68"/>
      <c r="G112" s="66" t="s">
        <v>76</v>
      </c>
      <c r="H112" s="58">
        <v>4.7632000000000003</v>
      </c>
      <c r="I112" s="58"/>
      <c r="J112" s="58"/>
      <c r="K112" s="58"/>
      <c r="L112" s="59"/>
    </row>
    <row r="113" spans="1:12">
      <c r="A113" s="46" t="s">
        <v>77</v>
      </c>
      <c r="B113" s="67">
        <v>1.5311999999999999</v>
      </c>
      <c r="C113" s="58"/>
      <c r="D113" s="58"/>
      <c r="E113" s="58"/>
      <c r="F113" s="68"/>
      <c r="G113" s="66" t="s">
        <v>77</v>
      </c>
      <c r="H113" s="58">
        <v>5.8455000000000004</v>
      </c>
      <c r="I113" s="58"/>
      <c r="J113" s="58"/>
      <c r="K113" s="58"/>
      <c r="L113" s="59"/>
    </row>
    <row r="114" spans="1:12">
      <c r="A114" s="46" t="s">
        <v>78</v>
      </c>
      <c r="B114" s="67">
        <v>2.0501999999999998</v>
      </c>
      <c r="C114" s="58"/>
      <c r="D114" s="58"/>
      <c r="E114" s="58"/>
      <c r="F114" s="68"/>
      <c r="G114" s="66" t="s">
        <v>78</v>
      </c>
      <c r="H114" s="58">
        <v>6.9905999999999997</v>
      </c>
      <c r="I114" s="58"/>
      <c r="J114" s="58"/>
      <c r="K114" s="58"/>
      <c r="L114" s="59"/>
    </row>
    <row r="115" spans="1:12">
      <c r="A115" s="46" t="s">
        <v>0</v>
      </c>
      <c r="B115" s="67"/>
      <c r="C115" s="58">
        <v>1.5564899999999999</v>
      </c>
      <c r="D115" s="58"/>
      <c r="E115" s="58"/>
      <c r="F115" s="68"/>
      <c r="G115" s="66" t="s">
        <v>0</v>
      </c>
      <c r="H115" s="58"/>
      <c r="I115" s="58">
        <v>5.29</v>
      </c>
      <c r="J115" s="58"/>
      <c r="K115" s="58"/>
      <c r="L115" s="59"/>
    </row>
    <row r="116" spans="1:12">
      <c r="A116" s="46" t="s">
        <v>1</v>
      </c>
      <c r="B116" s="67"/>
      <c r="C116" s="58">
        <v>1.68</v>
      </c>
      <c r="D116" s="58"/>
      <c r="E116" s="58"/>
      <c r="F116" s="68"/>
      <c r="G116" s="66" t="s">
        <v>1</v>
      </c>
      <c r="H116" s="58"/>
      <c r="I116" s="58">
        <v>6.4169999999999998</v>
      </c>
      <c r="J116" s="58"/>
      <c r="K116" s="58"/>
      <c r="L116" s="59"/>
    </row>
    <row r="117" spans="1:12">
      <c r="A117" s="46" t="s">
        <v>2</v>
      </c>
      <c r="B117" s="67"/>
      <c r="C117" s="58">
        <v>2.1594000000000002</v>
      </c>
      <c r="D117" s="58"/>
      <c r="E117" s="58"/>
      <c r="F117" s="68"/>
      <c r="G117" s="66" t="s">
        <v>2</v>
      </c>
      <c r="H117" s="58"/>
      <c r="I117" s="58">
        <v>2.58324</v>
      </c>
      <c r="J117" s="58"/>
      <c r="K117" s="58"/>
      <c r="L117" s="59"/>
    </row>
    <row r="118" spans="1:12">
      <c r="A118" s="46" t="s">
        <v>3</v>
      </c>
      <c r="B118" s="67"/>
      <c r="C118" s="58">
        <v>1.2676499999999999</v>
      </c>
      <c r="D118" s="58"/>
      <c r="E118" s="58"/>
      <c r="F118" s="68"/>
      <c r="G118" s="66" t="s">
        <v>3</v>
      </c>
      <c r="H118" s="58"/>
      <c r="I118" s="58">
        <v>6.0444000000000004</v>
      </c>
      <c r="J118" s="58"/>
      <c r="K118" s="58"/>
      <c r="L118" s="59"/>
    </row>
    <row r="119" spans="1:12">
      <c r="A119" s="46" t="s">
        <v>4</v>
      </c>
      <c r="B119" s="67"/>
      <c r="C119" s="58">
        <v>2.4649000000000001</v>
      </c>
      <c r="D119" s="58"/>
      <c r="E119" s="58"/>
      <c r="F119" s="68"/>
      <c r="G119" s="66" t="s">
        <v>4</v>
      </c>
      <c r="H119" s="58"/>
      <c r="I119" s="58">
        <v>3.6252</v>
      </c>
      <c r="J119" s="58"/>
      <c r="K119" s="58"/>
      <c r="L119" s="59"/>
    </row>
    <row r="120" spans="1:12">
      <c r="A120" s="46" t="s">
        <v>5</v>
      </c>
      <c r="B120" s="67"/>
      <c r="C120" s="58">
        <v>2.2968000000000002</v>
      </c>
      <c r="D120" s="58"/>
      <c r="E120" s="58"/>
      <c r="F120" s="68"/>
      <c r="G120" s="66" t="s">
        <v>5</v>
      </c>
      <c r="H120" s="58"/>
      <c r="I120" s="58">
        <v>3.8346300000000002</v>
      </c>
      <c r="J120" s="58"/>
      <c r="K120" s="58"/>
      <c r="L120" s="59"/>
    </row>
    <row r="121" spans="1:12">
      <c r="A121" s="46" t="s">
        <v>6</v>
      </c>
      <c r="B121" s="67"/>
      <c r="C121" s="58">
        <v>3.4691999999999998</v>
      </c>
      <c r="D121" s="58"/>
      <c r="E121" s="58"/>
      <c r="F121" s="68"/>
      <c r="G121" s="66" t="s">
        <v>6</v>
      </c>
      <c r="H121" s="58"/>
      <c r="I121" s="58">
        <v>6.1334999999999997</v>
      </c>
      <c r="J121" s="58"/>
      <c r="K121" s="58"/>
      <c r="L121" s="59"/>
    </row>
    <row r="122" spans="1:12">
      <c r="A122" s="46" t="s">
        <v>7</v>
      </c>
      <c r="B122" s="67"/>
      <c r="C122" s="58">
        <v>2.2080000000000002</v>
      </c>
      <c r="D122" s="58"/>
      <c r="E122" s="58"/>
      <c r="F122" s="68"/>
      <c r="G122" s="66" t="s">
        <v>7</v>
      </c>
      <c r="H122" s="58"/>
      <c r="I122" s="58">
        <v>9.9917999999999996</v>
      </c>
      <c r="J122" s="58"/>
      <c r="K122" s="58"/>
      <c r="L122" s="59"/>
    </row>
    <row r="123" spans="1:12">
      <c r="A123" s="46" t="s">
        <v>8</v>
      </c>
      <c r="B123" s="67"/>
      <c r="C123" s="58">
        <v>2.4529999999999998</v>
      </c>
      <c r="D123" s="58"/>
      <c r="E123" s="58"/>
      <c r="F123" s="68"/>
      <c r="G123" s="66" t="s">
        <v>8</v>
      </c>
      <c r="H123" s="58"/>
      <c r="I123" s="58">
        <v>7.7157999999999998</v>
      </c>
      <c r="J123" s="58"/>
      <c r="K123" s="58"/>
      <c r="L123" s="59"/>
    </row>
    <row r="124" spans="1:12">
      <c r="A124" s="46" t="s">
        <v>9</v>
      </c>
      <c r="B124" s="67"/>
      <c r="C124" s="58"/>
      <c r="D124" s="58"/>
      <c r="E124" s="58"/>
      <c r="F124" s="68"/>
      <c r="G124" s="66" t="s">
        <v>9</v>
      </c>
      <c r="H124" s="58"/>
      <c r="I124" s="58"/>
      <c r="J124" s="58"/>
      <c r="K124" s="58"/>
      <c r="L124" s="59"/>
    </row>
    <row r="125" spans="1:12">
      <c r="A125" s="46" t="s">
        <v>10</v>
      </c>
      <c r="B125" s="67"/>
      <c r="C125" s="58"/>
      <c r="D125" s="58">
        <v>1.3651199999999999</v>
      </c>
      <c r="E125" s="58"/>
      <c r="F125" s="68"/>
      <c r="G125" s="66" t="s">
        <v>10</v>
      </c>
      <c r="H125" s="58"/>
      <c r="I125" s="58"/>
      <c r="J125" s="58">
        <v>5.2938000000000001</v>
      </c>
      <c r="K125" s="58"/>
      <c r="L125" s="59"/>
    </row>
    <row r="126" spans="1:12">
      <c r="A126" s="46" t="s">
        <v>11</v>
      </c>
      <c r="B126" s="67"/>
      <c r="C126" s="58"/>
      <c r="D126" s="58">
        <v>1.4944</v>
      </c>
      <c r="E126" s="58"/>
      <c r="F126" s="68"/>
      <c r="G126" s="66" t="s">
        <v>11</v>
      </c>
      <c r="H126" s="58"/>
      <c r="I126" s="58"/>
      <c r="J126" s="58">
        <v>5.0082000000000004</v>
      </c>
      <c r="K126" s="58"/>
      <c r="L126" s="59"/>
    </row>
    <row r="127" spans="1:12">
      <c r="A127" s="46" t="s">
        <v>12</v>
      </c>
      <c r="B127" s="67"/>
      <c r="C127" s="58"/>
      <c r="D127" s="58">
        <v>2.407</v>
      </c>
      <c r="E127" s="58"/>
      <c r="F127" s="68"/>
      <c r="G127" s="66" t="s">
        <v>12</v>
      </c>
      <c r="H127" s="58"/>
      <c r="I127" s="58"/>
      <c r="J127" s="58">
        <v>8.0123999999999995</v>
      </c>
      <c r="K127" s="58"/>
      <c r="L127" s="59"/>
    </row>
    <row r="128" spans="1:12">
      <c r="A128" s="46" t="s">
        <v>13</v>
      </c>
      <c r="B128" s="67"/>
      <c r="C128" s="58"/>
      <c r="D128" s="58">
        <v>1.5203599999999999</v>
      </c>
      <c r="E128" s="58"/>
      <c r="F128" s="68"/>
      <c r="G128" s="66" t="s">
        <v>13</v>
      </c>
      <c r="H128" s="58"/>
      <c r="I128" s="58"/>
      <c r="J128" s="58">
        <v>6.9496000000000002</v>
      </c>
      <c r="K128" s="58"/>
      <c r="L128" s="59"/>
    </row>
    <row r="129" spans="1:12">
      <c r="A129" s="46" t="s">
        <v>14</v>
      </c>
      <c r="B129" s="67"/>
      <c r="C129" s="58"/>
      <c r="D129" s="58">
        <v>2.0495999999999999</v>
      </c>
      <c r="E129" s="58"/>
      <c r="F129" s="68"/>
      <c r="G129" s="66" t="s">
        <v>14</v>
      </c>
      <c r="H129" s="58"/>
      <c r="I129" s="58"/>
      <c r="J129" s="58">
        <v>5.6032000000000002</v>
      </c>
      <c r="K129" s="58"/>
      <c r="L129" s="59"/>
    </row>
    <row r="130" spans="1:12">
      <c r="A130" s="46" t="s">
        <v>15</v>
      </c>
      <c r="B130" s="67"/>
      <c r="C130" s="58"/>
      <c r="D130" s="58">
        <v>1.1220000000000001</v>
      </c>
      <c r="E130" s="58"/>
      <c r="F130" s="68"/>
      <c r="G130" s="66" t="s">
        <v>15</v>
      </c>
      <c r="H130" s="58"/>
      <c r="I130" s="58"/>
      <c r="J130" s="58">
        <v>3.5924999999999998</v>
      </c>
      <c r="K130" s="58"/>
      <c r="L130" s="59"/>
    </row>
    <row r="131" spans="1:12">
      <c r="A131" s="46" t="s">
        <v>87</v>
      </c>
      <c r="B131" s="67"/>
      <c r="C131" s="58"/>
      <c r="D131" s="58"/>
      <c r="E131" s="58"/>
      <c r="F131" s="68"/>
      <c r="G131" s="66" t="s">
        <v>87</v>
      </c>
      <c r="H131" s="58"/>
      <c r="I131" s="58"/>
      <c r="J131" s="58"/>
      <c r="K131" s="58"/>
      <c r="L131" s="59"/>
    </row>
    <row r="132" spans="1:12">
      <c r="A132" s="46" t="s">
        <v>16</v>
      </c>
      <c r="B132" s="67"/>
      <c r="C132" s="58"/>
      <c r="D132" s="58"/>
      <c r="E132" s="58">
        <v>0.88387000000000004</v>
      </c>
      <c r="F132" s="68"/>
      <c r="G132" s="66" t="s">
        <v>16</v>
      </c>
      <c r="H132" s="58"/>
      <c r="I132" s="58"/>
      <c r="J132" s="58"/>
      <c r="K132" s="58">
        <v>3.9996</v>
      </c>
      <c r="L132" s="59"/>
    </row>
    <row r="133" spans="1:12">
      <c r="A133" s="46" t="s">
        <v>17</v>
      </c>
      <c r="B133" s="67"/>
      <c r="C133" s="58"/>
      <c r="D133" s="58"/>
      <c r="E133" s="58">
        <v>2.1574</v>
      </c>
      <c r="F133" s="68"/>
      <c r="G133" s="66" t="s">
        <v>17</v>
      </c>
      <c r="H133" s="58"/>
      <c r="I133" s="58"/>
      <c r="J133" s="58"/>
      <c r="K133" s="58">
        <v>4.9770000000000003</v>
      </c>
      <c r="L133" s="59"/>
    </row>
    <row r="134" spans="1:12">
      <c r="A134" s="46" t="s">
        <v>18</v>
      </c>
      <c r="B134" s="67"/>
      <c r="C134" s="58"/>
      <c r="D134" s="58"/>
      <c r="E134" s="58">
        <v>1.45844</v>
      </c>
      <c r="F134" s="68"/>
      <c r="G134" s="66" t="s">
        <v>18</v>
      </c>
      <c r="H134" s="58"/>
      <c r="I134" s="58"/>
      <c r="J134" s="58"/>
      <c r="K134" s="58">
        <v>4.9416000000000002</v>
      </c>
      <c r="L134" s="59"/>
    </row>
    <row r="135" spans="1:12">
      <c r="A135" s="46" t="s">
        <v>88</v>
      </c>
      <c r="B135" s="67"/>
      <c r="C135" s="58"/>
      <c r="D135" s="58"/>
      <c r="E135" s="58"/>
      <c r="F135" s="68"/>
      <c r="G135" s="66" t="s">
        <v>88</v>
      </c>
      <c r="H135" s="58"/>
      <c r="I135" s="58"/>
      <c r="J135" s="58"/>
      <c r="K135" s="58"/>
      <c r="L135" s="59"/>
    </row>
    <row r="136" spans="1:12">
      <c r="A136" s="46" t="s">
        <v>19</v>
      </c>
      <c r="B136" s="67"/>
      <c r="C136" s="58"/>
      <c r="D136" s="58"/>
      <c r="E136" s="58">
        <v>1.3256600000000001</v>
      </c>
      <c r="F136" s="68"/>
      <c r="G136" s="66" t="s">
        <v>19</v>
      </c>
      <c r="H136" s="58"/>
      <c r="I136" s="58"/>
      <c r="J136" s="58"/>
      <c r="K136" s="58">
        <v>8.3085000000000004</v>
      </c>
      <c r="L136" s="59"/>
    </row>
    <row r="137" spans="1:12">
      <c r="A137" s="46" t="s">
        <v>20</v>
      </c>
      <c r="B137" s="67"/>
      <c r="C137" s="58"/>
      <c r="D137" s="58"/>
      <c r="E137" s="58">
        <v>0.61073999999999995</v>
      </c>
      <c r="F137" s="68"/>
      <c r="G137" s="66" t="s">
        <v>20</v>
      </c>
      <c r="H137" s="58"/>
      <c r="I137" s="58"/>
      <c r="J137" s="58"/>
      <c r="K137" s="58">
        <v>8.0383999999999993</v>
      </c>
      <c r="L137" s="59"/>
    </row>
    <row r="138" spans="1:12">
      <c r="A138" s="46" t="s">
        <v>21</v>
      </c>
      <c r="B138" s="67"/>
      <c r="C138" s="58"/>
      <c r="D138" s="58"/>
      <c r="E138" s="58">
        <v>2.3038799999999999</v>
      </c>
      <c r="F138" s="68"/>
      <c r="G138" s="66" t="s">
        <v>21</v>
      </c>
      <c r="H138" s="58"/>
      <c r="I138" s="58"/>
      <c r="J138" s="58"/>
      <c r="K138" s="58">
        <v>11.132</v>
      </c>
      <c r="L138" s="59"/>
    </row>
    <row r="139" spans="1:12">
      <c r="A139" s="46" t="s">
        <v>22</v>
      </c>
      <c r="B139" s="67"/>
      <c r="C139" s="58"/>
      <c r="D139" s="58"/>
      <c r="E139" s="58">
        <v>1.22682</v>
      </c>
      <c r="F139" s="68"/>
      <c r="G139" s="66" t="s">
        <v>22</v>
      </c>
      <c r="H139" s="58"/>
      <c r="I139" s="58"/>
      <c r="J139" s="58"/>
      <c r="K139" s="58">
        <v>5.9160000000000004</v>
      </c>
      <c r="L139" s="59"/>
    </row>
    <row r="140" spans="1:12">
      <c r="A140" s="46" t="s">
        <v>23</v>
      </c>
      <c r="B140" s="67"/>
      <c r="C140" s="58"/>
      <c r="D140" s="58"/>
      <c r="E140" s="58"/>
      <c r="F140" s="68">
        <v>0.7107</v>
      </c>
      <c r="G140" s="66" t="s">
        <v>23</v>
      </c>
      <c r="H140" s="58"/>
      <c r="I140" s="58"/>
      <c r="J140" s="58"/>
      <c r="K140" s="58"/>
      <c r="L140" s="59">
        <v>6.4042000000000003</v>
      </c>
    </row>
    <row r="141" spans="1:12">
      <c r="A141" s="46" t="s">
        <v>24</v>
      </c>
      <c r="B141" s="67"/>
      <c r="C141" s="58"/>
      <c r="D141" s="58"/>
      <c r="E141" s="58"/>
      <c r="F141" s="68">
        <v>1.776</v>
      </c>
      <c r="G141" s="66" t="s">
        <v>24</v>
      </c>
      <c r="H141" s="58"/>
      <c r="I141" s="58"/>
      <c r="J141" s="58"/>
      <c r="K141" s="58"/>
      <c r="L141" s="59">
        <v>6.9408000000000003</v>
      </c>
    </row>
    <row r="142" spans="1:12">
      <c r="A142" s="46" t="s">
        <v>25</v>
      </c>
      <c r="B142" s="67"/>
      <c r="C142" s="58"/>
      <c r="D142" s="58"/>
      <c r="E142" s="58"/>
      <c r="F142" s="68">
        <v>0.50519999999999998</v>
      </c>
      <c r="G142" s="66" t="s">
        <v>25</v>
      </c>
      <c r="H142" s="58"/>
      <c r="I142" s="58"/>
      <c r="J142" s="58"/>
      <c r="K142" s="58"/>
      <c r="L142" s="59">
        <v>4.6920000000000002</v>
      </c>
    </row>
    <row r="143" spans="1:12" ht="17" thickBot="1">
      <c r="A143" s="69" t="s">
        <v>26</v>
      </c>
      <c r="B143" s="67"/>
      <c r="C143" s="58"/>
      <c r="D143" s="58"/>
      <c r="E143" s="58"/>
      <c r="F143" s="68">
        <v>0.248248</v>
      </c>
      <c r="G143" s="66" t="s">
        <v>26</v>
      </c>
      <c r="H143" s="58"/>
      <c r="I143" s="58"/>
      <c r="J143" s="58"/>
      <c r="K143" s="58"/>
      <c r="L143" s="59">
        <v>2.7565</v>
      </c>
    </row>
    <row r="144" spans="1:12">
      <c r="A144" s="46" t="s">
        <v>125</v>
      </c>
      <c r="B144" s="67">
        <f>AVERAGE(B111:B143)</f>
        <v>1.7498575000000001</v>
      </c>
      <c r="C144" s="58">
        <f t="shared" ref="C144:L144" si="7">AVERAGE(C111:C143)</f>
        <v>2.1728266666666669</v>
      </c>
      <c r="D144" s="58">
        <f t="shared" si="7"/>
        <v>1.6597466666666667</v>
      </c>
      <c r="E144" s="58">
        <f t="shared" si="7"/>
        <v>1.4238300000000002</v>
      </c>
      <c r="F144" s="58">
        <f t="shared" si="7"/>
        <v>0.8100369999999999</v>
      </c>
      <c r="G144" s="37" t="s">
        <v>125</v>
      </c>
      <c r="H144" s="58">
        <f t="shared" si="7"/>
        <v>5.1687275000000001</v>
      </c>
      <c r="I144" s="58">
        <f t="shared" si="7"/>
        <v>5.7372855555555553</v>
      </c>
      <c r="J144" s="58">
        <f t="shared" si="7"/>
        <v>5.7432833333333333</v>
      </c>
      <c r="K144" s="58">
        <f t="shared" si="7"/>
        <v>6.7590142857142865</v>
      </c>
      <c r="L144" s="59">
        <f t="shared" si="7"/>
        <v>5.1983749999999995</v>
      </c>
    </row>
    <row r="145" spans="1:12">
      <c r="A145" s="42" t="s">
        <v>99</v>
      </c>
      <c r="B145" s="63"/>
      <c r="C145" s="62"/>
      <c r="D145" s="34" t="s">
        <v>98</v>
      </c>
      <c r="E145" s="63"/>
      <c r="F145" s="63"/>
      <c r="G145" s="43" t="s">
        <v>99</v>
      </c>
      <c r="H145" s="63"/>
      <c r="I145" s="62"/>
      <c r="J145" s="34" t="s">
        <v>103</v>
      </c>
      <c r="K145" s="63"/>
      <c r="L145" s="65"/>
    </row>
    <row r="146" spans="1:12">
      <c r="A146" s="36"/>
      <c r="B146" s="37" t="s">
        <v>82</v>
      </c>
      <c r="C146" s="37" t="s">
        <v>83</v>
      </c>
      <c r="D146" s="37" t="s">
        <v>84</v>
      </c>
      <c r="E146" s="37" t="s">
        <v>85</v>
      </c>
      <c r="F146" s="37" t="s">
        <v>86</v>
      </c>
      <c r="G146" s="37"/>
      <c r="H146" s="37" t="s">
        <v>82</v>
      </c>
      <c r="I146" s="37" t="s">
        <v>83</v>
      </c>
      <c r="J146" s="37" t="s">
        <v>84</v>
      </c>
      <c r="K146" s="37" t="s">
        <v>85</v>
      </c>
      <c r="L146" s="38" t="s">
        <v>86</v>
      </c>
    </row>
    <row r="147" spans="1:12">
      <c r="A147" s="36" t="s">
        <v>74</v>
      </c>
      <c r="B147" s="58">
        <v>1.19133</v>
      </c>
      <c r="C147" s="58"/>
      <c r="D147" s="58"/>
      <c r="E147" s="58"/>
      <c r="F147" s="58"/>
      <c r="G147" s="37" t="s">
        <v>74</v>
      </c>
      <c r="H147" s="58">
        <v>19.7424</v>
      </c>
      <c r="I147" s="58"/>
      <c r="J147" s="58"/>
      <c r="K147" s="58"/>
      <c r="L147" s="59"/>
    </row>
    <row r="148" spans="1:12">
      <c r="A148" s="36" t="s">
        <v>76</v>
      </c>
      <c r="B148" s="58">
        <v>1.1008500000000001</v>
      </c>
      <c r="C148" s="58"/>
      <c r="D148" s="58"/>
      <c r="E148" s="58"/>
      <c r="F148" s="58"/>
      <c r="G148" s="37" t="s">
        <v>76</v>
      </c>
      <c r="H148" s="58">
        <v>23.220600000000001</v>
      </c>
      <c r="I148" s="58"/>
      <c r="J148" s="58"/>
      <c r="K148" s="58"/>
      <c r="L148" s="59"/>
    </row>
    <row r="149" spans="1:12">
      <c r="A149" s="36" t="s">
        <v>77</v>
      </c>
      <c r="B149" s="58">
        <v>1.7747999999999999</v>
      </c>
      <c r="C149" s="58"/>
      <c r="D149" s="58"/>
      <c r="E149" s="58"/>
      <c r="F149" s="58"/>
      <c r="G149" s="37" t="s">
        <v>77</v>
      </c>
      <c r="H149" s="58">
        <v>24.248000000000001</v>
      </c>
      <c r="I149" s="58"/>
      <c r="J149" s="58"/>
      <c r="K149" s="58"/>
      <c r="L149" s="59"/>
    </row>
    <row r="150" spans="1:12">
      <c r="A150" s="36" t="s">
        <v>78</v>
      </c>
      <c r="B150" s="58">
        <v>1.7136</v>
      </c>
      <c r="C150" s="58"/>
      <c r="D150" s="58"/>
      <c r="E150" s="58"/>
      <c r="F150" s="58"/>
      <c r="G150" s="37" t="s">
        <v>78</v>
      </c>
      <c r="H150" s="58">
        <v>34.666499999999999</v>
      </c>
      <c r="I150" s="58"/>
      <c r="J150" s="58"/>
      <c r="K150" s="58"/>
      <c r="L150" s="59"/>
    </row>
    <row r="151" spans="1:12">
      <c r="A151" s="36" t="s">
        <v>0</v>
      </c>
      <c r="B151" s="58"/>
      <c r="C151" s="58">
        <v>0.87495000000000001</v>
      </c>
      <c r="D151" s="58"/>
      <c r="E151" s="58"/>
      <c r="F151" s="58"/>
      <c r="G151" s="37" t="s">
        <v>0</v>
      </c>
      <c r="H151" s="58"/>
      <c r="I151" s="58">
        <v>30.470400000000001</v>
      </c>
      <c r="J151" s="58"/>
      <c r="K151" s="58"/>
      <c r="L151" s="59"/>
    </row>
    <row r="152" spans="1:12">
      <c r="A152" s="36" t="s">
        <v>1</v>
      </c>
      <c r="B152" s="58"/>
      <c r="C152" s="58">
        <v>1.1135999999999999</v>
      </c>
      <c r="D152" s="58"/>
      <c r="E152" s="58"/>
      <c r="F152" s="58"/>
      <c r="G152" s="37" t="s">
        <v>1</v>
      </c>
      <c r="H152" s="58"/>
      <c r="I152" s="58">
        <v>19.540800000000001</v>
      </c>
      <c r="J152" s="58"/>
      <c r="K152" s="58"/>
      <c r="L152" s="59"/>
    </row>
    <row r="153" spans="1:12">
      <c r="A153" s="36" t="s">
        <v>2</v>
      </c>
      <c r="B153" s="58"/>
      <c r="C153" s="58">
        <v>1.42374</v>
      </c>
      <c r="D153" s="58"/>
      <c r="E153" s="58"/>
      <c r="F153" s="58"/>
      <c r="G153" s="37" t="s">
        <v>2</v>
      </c>
      <c r="H153" s="58"/>
      <c r="I153" s="58">
        <v>15.675000000000001</v>
      </c>
      <c r="J153" s="58"/>
      <c r="K153" s="58"/>
      <c r="L153" s="59"/>
    </row>
    <row r="154" spans="1:12">
      <c r="A154" s="36" t="s">
        <v>3</v>
      </c>
      <c r="B154" s="58"/>
      <c r="C154" s="58">
        <v>0.87984300000000004</v>
      </c>
      <c r="D154" s="58"/>
      <c r="E154" s="58"/>
      <c r="F154" s="58"/>
      <c r="G154" s="37" t="s">
        <v>3</v>
      </c>
      <c r="H154" s="58"/>
      <c r="I154" s="58">
        <v>19.002600000000001</v>
      </c>
      <c r="J154" s="58"/>
      <c r="K154" s="58"/>
      <c r="L154" s="59"/>
    </row>
    <row r="155" spans="1:12">
      <c r="A155" s="36" t="s">
        <v>4</v>
      </c>
      <c r="B155" s="58"/>
      <c r="C155" s="58">
        <v>0.96869000000000005</v>
      </c>
      <c r="D155" s="58"/>
      <c r="E155" s="58"/>
      <c r="F155" s="58"/>
      <c r="G155" s="37" t="s">
        <v>4</v>
      </c>
      <c r="H155" s="58"/>
      <c r="I155" s="58">
        <v>19.494</v>
      </c>
      <c r="J155" s="58"/>
      <c r="K155" s="58"/>
      <c r="L155" s="59"/>
    </row>
    <row r="156" spans="1:12">
      <c r="A156" s="36" t="s">
        <v>5</v>
      </c>
      <c r="B156" s="58"/>
      <c r="C156" s="58">
        <v>0.88914000000000004</v>
      </c>
      <c r="D156" s="58"/>
      <c r="E156" s="58"/>
      <c r="F156" s="58"/>
      <c r="G156" s="37" t="s">
        <v>5</v>
      </c>
      <c r="H156" s="58"/>
      <c r="I156" s="58">
        <v>14.9604</v>
      </c>
      <c r="J156" s="58"/>
      <c r="K156" s="58"/>
      <c r="L156" s="59"/>
    </row>
    <row r="157" spans="1:12">
      <c r="A157" s="36" t="s">
        <v>6</v>
      </c>
      <c r="B157" s="58"/>
      <c r="C157" s="58">
        <v>1.9293</v>
      </c>
      <c r="D157" s="58"/>
      <c r="E157" s="58"/>
      <c r="F157" s="58"/>
      <c r="G157" s="37" t="s">
        <v>6</v>
      </c>
      <c r="H157" s="58"/>
      <c r="I157" s="58">
        <v>24.2379</v>
      </c>
      <c r="J157" s="58"/>
      <c r="K157" s="58"/>
      <c r="L157" s="59"/>
    </row>
    <row r="158" spans="1:12">
      <c r="A158" s="36" t="s">
        <v>7</v>
      </c>
      <c r="B158" s="58"/>
      <c r="C158" s="58">
        <v>1.7802</v>
      </c>
      <c r="D158" s="58"/>
      <c r="E158" s="58"/>
      <c r="F158" s="58"/>
      <c r="G158" s="37" t="s">
        <v>7</v>
      </c>
      <c r="H158" s="58"/>
      <c r="I158" s="58">
        <v>30.2499</v>
      </c>
      <c r="J158" s="58"/>
      <c r="K158" s="58"/>
      <c r="L158" s="59"/>
    </row>
    <row r="159" spans="1:12">
      <c r="A159" s="36" t="s">
        <v>8</v>
      </c>
      <c r="B159" s="58"/>
      <c r="C159" s="58">
        <v>0.84260000000000002</v>
      </c>
      <c r="D159" s="58"/>
      <c r="E159" s="58"/>
      <c r="F159" s="58"/>
      <c r="G159" s="37" t="s">
        <v>8</v>
      </c>
      <c r="H159" s="58"/>
      <c r="I159" s="58">
        <v>21.541799999999999</v>
      </c>
      <c r="J159" s="58"/>
      <c r="K159" s="58"/>
      <c r="L159" s="59"/>
    </row>
    <row r="160" spans="1:12">
      <c r="A160" s="36" t="s">
        <v>9</v>
      </c>
      <c r="B160" s="58"/>
      <c r="C160" s="58"/>
      <c r="D160" s="58"/>
      <c r="E160" s="58"/>
      <c r="F160" s="58"/>
      <c r="G160" s="37" t="s">
        <v>9</v>
      </c>
      <c r="H160" s="58"/>
      <c r="I160" s="58"/>
      <c r="J160" s="58"/>
      <c r="K160" s="58"/>
      <c r="L160" s="59"/>
    </row>
    <row r="161" spans="1:12">
      <c r="A161" s="36" t="s">
        <v>10</v>
      </c>
      <c r="B161" s="58"/>
      <c r="C161" s="58"/>
      <c r="D161" s="58">
        <v>0.76895999999999998</v>
      </c>
      <c r="E161" s="58"/>
      <c r="F161" s="58"/>
      <c r="G161" s="37" t="s">
        <v>10</v>
      </c>
      <c r="H161" s="58"/>
      <c r="I161" s="58"/>
      <c r="J161" s="58">
        <v>31.555199999999999</v>
      </c>
      <c r="K161" s="58"/>
      <c r="L161" s="59"/>
    </row>
    <row r="162" spans="1:12">
      <c r="A162" s="36" t="s">
        <v>11</v>
      </c>
      <c r="B162" s="58"/>
      <c r="C162" s="58"/>
      <c r="D162" s="58">
        <v>1.0741000000000001</v>
      </c>
      <c r="E162" s="58"/>
      <c r="F162" s="58"/>
      <c r="G162" s="37" t="s">
        <v>11</v>
      </c>
      <c r="H162" s="58"/>
      <c r="I162" s="58"/>
      <c r="J162" s="58">
        <v>30.343800000000002</v>
      </c>
      <c r="K162" s="58"/>
      <c r="L162" s="59"/>
    </row>
    <row r="163" spans="1:12">
      <c r="A163" s="36" t="s">
        <v>12</v>
      </c>
      <c r="B163" s="58"/>
      <c r="C163" s="58"/>
      <c r="D163" s="58">
        <v>2.0445000000000002</v>
      </c>
      <c r="E163" s="58"/>
      <c r="F163" s="58"/>
      <c r="G163" s="37" t="s">
        <v>12</v>
      </c>
      <c r="H163" s="58"/>
      <c r="I163" s="58"/>
      <c r="J163" s="58">
        <v>40.365499999999997</v>
      </c>
      <c r="K163" s="58"/>
      <c r="L163" s="59"/>
    </row>
    <row r="164" spans="1:12">
      <c r="A164" s="36" t="s">
        <v>13</v>
      </c>
      <c r="B164" s="58"/>
      <c r="C164" s="58"/>
      <c r="D164" s="58">
        <v>0.84804000000000002</v>
      </c>
      <c r="E164" s="58"/>
      <c r="F164" s="58"/>
      <c r="G164" s="37" t="s">
        <v>13</v>
      </c>
      <c r="H164" s="58"/>
      <c r="I164" s="58"/>
      <c r="J164" s="58">
        <v>22.324400000000001</v>
      </c>
      <c r="K164" s="58"/>
      <c r="L164" s="59"/>
    </row>
    <row r="165" spans="1:12">
      <c r="A165" s="36" t="s">
        <v>14</v>
      </c>
      <c r="B165" s="58"/>
      <c r="C165" s="58"/>
      <c r="D165" s="58">
        <v>0.53088000000000002</v>
      </c>
      <c r="E165" s="58"/>
      <c r="F165" s="58"/>
      <c r="G165" s="37" t="s">
        <v>14</v>
      </c>
      <c r="H165" s="58"/>
      <c r="I165" s="58"/>
      <c r="J165" s="58">
        <v>13.39</v>
      </c>
      <c r="K165" s="58"/>
      <c r="L165" s="59"/>
    </row>
    <row r="166" spans="1:12">
      <c r="A166" s="36" t="s">
        <v>15</v>
      </c>
      <c r="B166" s="58"/>
      <c r="C166" s="58"/>
      <c r="D166" s="58">
        <v>0.48042000000000001</v>
      </c>
      <c r="E166" s="58"/>
      <c r="F166" s="58"/>
      <c r="G166" s="37" t="s">
        <v>15</v>
      </c>
      <c r="H166" s="58"/>
      <c r="I166" s="58"/>
      <c r="J166" s="58">
        <v>24.074999999999999</v>
      </c>
      <c r="K166" s="58"/>
      <c r="L166" s="59"/>
    </row>
    <row r="167" spans="1:12">
      <c r="A167" s="36" t="s">
        <v>87</v>
      </c>
      <c r="B167" s="58"/>
      <c r="C167" s="58"/>
      <c r="D167" s="58"/>
      <c r="E167" s="58"/>
      <c r="F167" s="58"/>
      <c r="G167" s="37" t="s">
        <v>87</v>
      </c>
      <c r="H167" s="58"/>
      <c r="I167" s="58"/>
      <c r="J167" s="58"/>
      <c r="K167" s="58"/>
      <c r="L167" s="59"/>
    </row>
    <row r="168" spans="1:12">
      <c r="A168" s="36" t="s">
        <v>16</v>
      </c>
      <c r="B168" s="58"/>
      <c r="C168" s="58"/>
      <c r="D168" s="58"/>
      <c r="E168" s="58">
        <v>0.290265</v>
      </c>
      <c r="F168" s="58"/>
      <c r="G168" s="37" t="s">
        <v>16</v>
      </c>
      <c r="H168" s="58"/>
      <c r="I168" s="58"/>
      <c r="J168" s="58"/>
      <c r="K168" s="58">
        <v>13.582800000000001</v>
      </c>
      <c r="L168" s="59"/>
    </row>
    <row r="169" spans="1:12">
      <c r="A169" s="36" t="s">
        <v>17</v>
      </c>
      <c r="B169" s="58"/>
      <c r="C169" s="58"/>
      <c r="D169" s="58"/>
      <c r="E169" s="58">
        <v>1.1751799999999999</v>
      </c>
      <c r="F169" s="58"/>
      <c r="G169" s="37" t="s">
        <v>17</v>
      </c>
      <c r="H169" s="58"/>
      <c r="I169" s="58"/>
      <c r="J169" s="58"/>
      <c r="K169" s="58">
        <v>28.677</v>
      </c>
      <c r="L169" s="59"/>
    </row>
    <row r="170" spans="1:12">
      <c r="A170" s="36" t="s">
        <v>18</v>
      </c>
      <c r="B170" s="58"/>
      <c r="C170" s="58"/>
      <c r="D170" s="58"/>
      <c r="E170" s="58">
        <v>0.53861199999999998</v>
      </c>
      <c r="F170" s="58"/>
      <c r="G170" s="37" t="s">
        <v>18</v>
      </c>
      <c r="H170" s="58"/>
      <c r="I170" s="58"/>
      <c r="J170" s="58"/>
      <c r="K170" s="58">
        <v>23.5578</v>
      </c>
      <c r="L170" s="59"/>
    </row>
    <row r="171" spans="1:12">
      <c r="A171" s="36" t="s">
        <v>88</v>
      </c>
      <c r="B171" s="58"/>
      <c r="C171" s="58"/>
      <c r="D171" s="58"/>
      <c r="E171" s="58"/>
      <c r="F171" s="58"/>
      <c r="G171" s="37" t="s">
        <v>88</v>
      </c>
      <c r="H171" s="58"/>
      <c r="I171" s="58"/>
      <c r="J171" s="58"/>
      <c r="K171" s="58"/>
      <c r="L171" s="59"/>
    </row>
    <row r="172" spans="1:12">
      <c r="A172" s="36" t="s">
        <v>19</v>
      </c>
      <c r="B172" s="58"/>
      <c r="C172" s="58"/>
      <c r="D172" s="58"/>
      <c r="E172" s="58">
        <v>0.29632399999999998</v>
      </c>
      <c r="F172" s="58"/>
      <c r="G172" s="37" t="s">
        <v>19</v>
      </c>
      <c r="H172" s="58"/>
      <c r="I172" s="58"/>
      <c r="J172" s="58"/>
      <c r="K172" s="58">
        <v>28.71</v>
      </c>
      <c r="L172" s="59"/>
    </row>
    <row r="173" spans="1:12">
      <c r="A173" s="36" t="s">
        <v>20</v>
      </c>
      <c r="B173" s="58"/>
      <c r="C173" s="58"/>
      <c r="D173" s="58"/>
      <c r="E173" s="58">
        <v>0.197548</v>
      </c>
      <c r="F173" s="58"/>
      <c r="G173" s="37" t="s">
        <v>20</v>
      </c>
      <c r="H173" s="58"/>
      <c r="I173" s="58"/>
      <c r="J173" s="58"/>
      <c r="K173" s="58">
        <v>31.078399999999998</v>
      </c>
      <c r="L173" s="59"/>
    </row>
    <row r="174" spans="1:12">
      <c r="A174" s="36" t="s">
        <v>21</v>
      </c>
      <c r="B174" s="58"/>
      <c r="C174" s="58"/>
      <c r="D174" s="58"/>
      <c r="E174" s="58">
        <v>0.351105</v>
      </c>
      <c r="F174" s="58"/>
      <c r="G174" s="37" t="s">
        <v>21</v>
      </c>
      <c r="H174" s="58"/>
      <c r="I174" s="58"/>
      <c r="J174" s="58"/>
      <c r="K174" s="58">
        <v>28.382000000000001</v>
      </c>
      <c r="L174" s="59"/>
    </row>
    <row r="175" spans="1:12">
      <c r="A175" s="36" t="s">
        <v>22</v>
      </c>
      <c r="B175" s="58"/>
      <c r="C175" s="58"/>
      <c r="D175" s="58"/>
      <c r="E175" s="58">
        <v>0.59588399999999997</v>
      </c>
      <c r="F175" s="58"/>
      <c r="G175" s="37" t="s">
        <v>22</v>
      </c>
      <c r="H175" s="58"/>
      <c r="I175" s="58"/>
      <c r="J175" s="58"/>
      <c r="K175" s="58">
        <v>21.3324</v>
      </c>
      <c r="L175" s="59"/>
    </row>
    <row r="176" spans="1:12">
      <c r="A176" s="36" t="s">
        <v>23</v>
      </c>
      <c r="B176" s="58"/>
      <c r="C176" s="58"/>
      <c r="D176" s="58"/>
      <c r="E176" s="58"/>
      <c r="F176" s="58">
        <v>0.29458000000000001</v>
      </c>
      <c r="G176" s="37" t="s">
        <v>23</v>
      </c>
      <c r="H176" s="58"/>
      <c r="I176" s="58"/>
      <c r="J176" s="58"/>
      <c r="K176" s="58"/>
      <c r="L176" s="59">
        <v>17.8596</v>
      </c>
    </row>
    <row r="177" spans="1:12">
      <c r="A177" s="36" t="s">
        <v>24</v>
      </c>
      <c r="B177" s="58"/>
      <c r="C177" s="58"/>
      <c r="D177" s="58"/>
      <c r="E177" s="58"/>
      <c r="F177" s="58">
        <v>0.98900999999999994</v>
      </c>
      <c r="G177" s="37" t="s">
        <v>24</v>
      </c>
      <c r="H177" s="58"/>
      <c r="I177" s="58"/>
      <c r="J177" s="58"/>
      <c r="K177" s="58"/>
      <c r="L177" s="59">
        <v>26.992000000000001</v>
      </c>
    </row>
    <row r="178" spans="1:12">
      <c r="A178" s="36" t="s">
        <v>25</v>
      </c>
      <c r="B178" s="58"/>
      <c r="C178" s="58"/>
      <c r="D178" s="58"/>
      <c r="E178" s="58"/>
      <c r="F178" s="58">
        <v>0.24207500000000001</v>
      </c>
      <c r="G178" s="37" t="s">
        <v>25</v>
      </c>
      <c r="H178" s="58"/>
      <c r="I178" s="58"/>
      <c r="J178" s="58"/>
      <c r="K178" s="58"/>
      <c r="L178" s="59">
        <v>22.643999999999998</v>
      </c>
    </row>
    <row r="179" spans="1:12">
      <c r="A179" s="36" t="s">
        <v>26</v>
      </c>
      <c r="B179" s="58"/>
      <c r="C179" s="58"/>
      <c r="D179" s="58"/>
      <c r="E179" s="58"/>
      <c r="F179" s="58">
        <v>0.12212199999999999</v>
      </c>
      <c r="G179" s="37" t="s">
        <v>26</v>
      </c>
      <c r="H179" s="58"/>
      <c r="I179" s="58"/>
      <c r="J179" s="58"/>
      <c r="K179" s="58"/>
      <c r="L179" s="59">
        <v>20.423999999999999</v>
      </c>
    </row>
    <row r="180" spans="1:12">
      <c r="A180" s="70" t="s">
        <v>125</v>
      </c>
      <c r="B180" s="30">
        <f>AVERAGE(B147:B179)</f>
        <v>1.4451450000000001</v>
      </c>
      <c r="C180" s="30">
        <f t="shared" ref="C180:L180" si="8">AVERAGE(C147:C179)</f>
        <v>1.1891181111111113</v>
      </c>
      <c r="D180" s="30">
        <f t="shared" si="8"/>
        <v>0.95781666666666654</v>
      </c>
      <c r="E180" s="30">
        <f t="shared" si="8"/>
        <v>0.49213114285714277</v>
      </c>
      <c r="F180" s="30">
        <f t="shared" si="8"/>
        <v>0.41194675000000003</v>
      </c>
      <c r="G180" s="60" t="s">
        <v>125</v>
      </c>
      <c r="H180" s="30">
        <f t="shared" si="8"/>
        <v>25.469374999999999</v>
      </c>
      <c r="I180" s="30">
        <f t="shared" si="8"/>
        <v>21.685866666666666</v>
      </c>
      <c r="J180" s="30">
        <f t="shared" si="8"/>
        <v>27.008983333333333</v>
      </c>
      <c r="K180" s="30">
        <f t="shared" si="8"/>
        <v>25.045771428571431</v>
      </c>
      <c r="L180" s="71">
        <f t="shared" si="8"/>
        <v>21.9799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D278F-27F8-7640-B0A1-22839F73E55A}">
  <dimension ref="A1:L144"/>
  <sheetViews>
    <sheetView topLeftCell="A134" workbookViewId="0">
      <selection activeCell="F144" sqref="F144"/>
    </sheetView>
  </sheetViews>
  <sheetFormatPr baseColWidth="10" defaultRowHeight="16"/>
  <cols>
    <col min="1" max="16384" width="10.83203125" style="40"/>
  </cols>
  <sheetData>
    <row r="1" spans="1:12">
      <c r="A1" s="28" t="s">
        <v>89</v>
      </c>
      <c r="B1" s="3"/>
      <c r="C1" s="44"/>
      <c r="D1" s="32" t="s">
        <v>104</v>
      </c>
      <c r="E1" s="3"/>
      <c r="F1" s="3"/>
      <c r="G1" s="41" t="s">
        <v>89</v>
      </c>
      <c r="H1" s="3"/>
      <c r="I1" s="44"/>
      <c r="J1" s="32" t="s">
        <v>105</v>
      </c>
      <c r="K1" s="3"/>
      <c r="L1" s="4"/>
    </row>
    <row r="2" spans="1:12">
      <c r="A2" s="5"/>
      <c r="B2" s="6" t="s">
        <v>82</v>
      </c>
      <c r="C2" s="6" t="s">
        <v>83</v>
      </c>
      <c r="D2" s="6" t="s">
        <v>84</v>
      </c>
      <c r="E2" s="6" t="s">
        <v>85</v>
      </c>
      <c r="F2" s="6" t="s">
        <v>86</v>
      </c>
      <c r="G2" s="6"/>
      <c r="H2" s="6" t="s">
        <v>82</v>
      </c>
      <c r="I2" s="6" t="s">
        <v>83</v>
      </c>
      <c r="J2" s="6" t="s">
        <v>84</v>
      </c>
      <c r="K2" s="6" t="s">
        <v>85</v>
      </c>
      <c r="L2" s="8" t="s">
        <v>86</v>
      </c>
    </row>
    <row r="3" spans="1:12">
      <c r="A3" s="5" t="s">
        <v>74</v>
      </c>
      <c r="B3" s="9">
        <v>47.2</v>
      </c>
      <c r="C3" s="9"/>
      <c r="D3" s="9"/>
      <c r="E3" s="9"/>
      <c r="F3" s="9"/>
      <c r="G3" s="6" t="s">
        <v>74</v>
      </c>
      <c r="H3" s="9">
        <v>29.1</v>
      </c>
      <c r="I3" s="9"/>
      <c r="J3" s="9"/>
      <c r="K3" s="9"/>
      <c r="L3" s="10"/>
    </row>
    <row r="4" spans="1:12">
      <c r="A4" s="5" t="s">
        <v>76</v>
      </c>
      <c r="B4" s="9">
        <v>77.5</v>
      </c>
      <c r="C4" s="9"/>
      <c r="D4" s="9"/>
      <c r="E4" s="9"/>
      <c r="F4" s="9"/>
      <c r="G4" s="6" t="s">
        <v>76</v>
      </c>
      <c r="H4" s="9">
        <v>51.3</v>
      </c>
      <c r="I4" s="9"/>
      <c r="J4" s="9"/>
      <c r="K4" s="9"/>
      <c r="L4" s="10"/>
    </row>
    <row r="5" spans="1:12">
      <c r="A5" s="5" t="s">
        <v>77</v>
      </c>
      <c r="B5" s="9">
        <v>48.9</v>
      </c>
      <c r="C5" s="9"/>
      <c r="D5" s="9"/>
      <c r="E5" s="9"/>
      <c r="F5" s="9"/>
      <c r="G5" s="6" t="s">
        <v>77</v>
      </c>
      <c r="H5" s="9">
        <v>27.4</v>
      </c>
      <c r="I5" s="9"/>
      <c r="J5" s="9"/>
      <c r="K5" s="9"/>
      <c r="L5" s="10"/>
    </row>
    <row r="6" spans="1:12">
      <c r="A6" s="5" t="s">
        <v>78</v>
      </c>
      <c r="B6" s="9">
        <v>81.3</v>
      </c>
      <c r="C6" s="9"/>
      <c r="D6" s="9"/>
      <c r="E6" s="9"/>
      <c r="F6" s="9"/>
      <c r="G6" s="6" t="s">
        <v>78</v>
      </c>
      <c r="H6" s="9">
        <v>41.3</v>
      </c>
      <c r="I6" s="9"/>
      <c r="J6" s="9"/>
      <c r="K6" s="9"/>
      <c r="L6" s="10"/>
    </row>
    <row r="7" spans="1:12">
      <c r="A7" s="5" t="s">
        <v>0</v>
      </c>
      <c r="B7" s="9"/>
      <c r="C7" s="9">
        <v>59.9</v>
      </c>
      <c r="D7" s="9"/>
      <c r="E7" s="9"/>
      <c r="F7" s="9"/>
      <c r="G7" s="6" t="s">
        <v>0</v>
      </c>
      <c r="H7" s="9"/>
      <c r="I7" s="9">
        <v>21.4</v>
      </c>
      <c r="J7" s="9"/>
      <c r="K7" s="9"/>
      <c r="L7" s="10"/>
    </row>
    <row r="8" spans="1:12">
      <c r="A8" s="5" t="s">
        <v>1</v>
      </c>
      <c r="B8" s="9"/>
      <c r="C8" s="9">
        <v>60.4</v>
      </c>
      <c r="D8" s="9"/>
      <c r="E8" s="9"/>
      <c r="F8" s="9"/>
      <c r="G8" s="6" t="s">
        <v>1</v>
      </c>
      <c r="H8" s="9"/>
      <c r="I8" s="9">
        <v>35.4</v>
      </c>
      <c r="J8" s="9"/>
      <c r="K8" s="9"/>
      <c r="L8" s="10"/>
    </row>
    <row r="9" spans="1:12">
      <c r="A9" s="5" t="s">
        <v>2</v>
      </c>
      <c r="B9" s="9"/>
      <c r="C9" s="9">
        <v>35.200000000000003</v>
      </c>
      <c r="D9" s="9"/>
      <c r="E9" s="9"/>
      <c r="F9" s="9"/>
      <c r="G9" s="6" t="s">
        <v>2</v>
      </c>
      <c r="H9" s="9"/>
      <c r="I9" s="9">
        <v>25.4</v>
      </c>
      <c r="J9" s="9"/>
      <c r="K9" s="9"/>
      <c r="L9" s="10"/>
    </row>
    <row r="10" spans="1:12">
      <c r="A10" s="5" t="s">
        <v>3</v>
      </c>
      <c r="B10" s="9"/>
      <c r="C10" s="9">
        <v>88.8</v>
      </c>
      <c r="D10" s="9"/>
      <c r="E10" s="9"/>
      <c r="F10" s="9"/>
      <c r="G10" s="6" t="s">
        <v>3</v>
      </c>
      <c r="H10" s="9"/>
      <c r="I10" s="9">
        <v>56.1</v>
      </c>
      <c r="J10" s="9"/>
      <c r="K10" s="9"/>
      <c r="L10" s="10"/>
    </row>
    <row r="11" spans="1:12">
      <c r="A11" s="5" t="s">
        <v>4</v>
      </c>
      <c r="B11" s="9"/>
      <c r="C11" s="9">
        <v>48.3</v>
      </c>
      <c r="D11" s="9"/>
      <c r="E11" s="9"/>
      <c r="F11" s="9"/>
      <c r="G11" s="6" t="s">
        <v>4</v>
      </c>
      <c r="H11" s="9"/>
      <c r="I11" s="9">
        <v>33</v>
      </c>
      <c r="J11" s="9"/>
      <c r="K11" s="9"/>
      <c r="L11" s="10"/>
    </row>
    <row r="12" spans="1:12">
      <c r="A12" s="5" t="s">
        <v>5</v>
      </c>
      <c r="B12" s="9"/>
      <c r="C12" s="9">
        <v>51.4</v>
      </c>
      <c r="D12" s="9"/>
      <c r="E12" s="9"/>
      <c r="F12" s="9"/>
      <c r="G12" s="6" t="s">
        <v>5</v>
      </c>
      <c r="H12" s="9"/>
      <c r="I12" s="9">
        <v>30.3</v>
      </c>
      <c r="J12" s="9"/>
      <c r="K12" s="9"/>
      <c r="L12" s="10"/>
    </row>
    <row r="13" spans="1:12">
      <c r="A13" s="5" t="s">
        <v>6</v>
      </c>
      <c r="B13" s="9"/>
      <c r="C13" s="9">
        <v>47.6</v>
      </c>
      <c r="D13" s="9"/>
      <c r="E13" s="9"/>
      <c r="F13" s="9"/>
      <c r="G13" s="6" t="s">
        <v>6</v>
      </c>
      <c r="H13" s="9"/>
      <c r="I13" s="9">
        <v>31.2</v>
      </c>
      <c r="J13" s="9"/>
      <c r="K13" s="9"/>
      <c r="L13" s="10"/>
    </row>
    <row r="14" spans="1:12">
      <c r="A14" s="5" t="s">
        <v>7</v>
      </c>
      <c r="B14" s="9"/>
      <c r="C14" s="9">
        <v>83</v>
      </c>
      <c r="D14" s="9"/>
      <c r="E14" s="9"/>
      <c r="F14" s="9"/>
      <c r="G14" s="6" t="s">
        <v>7</v>
      </c>
      <c r="H14" s="9"/>
      <c r="I14" s="9">
        <v>42.3</v>
      </c>
      <c r="J14" s="9"/>
      <c r="K14" s="9"/>
      <c r="L14" s="10"/>
    </row>
    <row r="15" spans="1:12">
      <c r="A15" s="5" t="s">
        <v>8</v>
      </c>
      <c r="B15" s="9"/>
      <c r="C15" s="9">
        <v>47.7</v>
      </c>
      <c r="D15" s="9"/>
      <c r="E15" s="9"/>
      <c r="F15" s="9"/>
      <c r="G15" s="6" t="s">
        <v>8</v>
      </c>
      <c r="H15" s="9"/>
      <c r="I15" s="9">
        <v>30.8</v>
      </c>
      <c r="J15" s="9"/>
      <c r="K15" s="9"/>
      <c r="L15" s="10"/>
    </row>
    <row r="16" spans="1:12">
      <c r="A16" s="5" t="s">
        <v>9</v>
      </c>
      <c r="B16" s="9"/>
      <c r="C16" s="9"/>
      <c r="D16" s="9"/>
      <c r="E16" s="9"/>
      <c r="F16" s="9"/>
      <c r="G16" s="6" t="s">
        <v>9</v>
      </c>
      <c r="H16" s="9"/>
      <c r="I16" s="9"/>
      <c r="J16" s="9"/>
      <c r="K16" s="9"/>
      <c r="L16" s="10"/>
    </row>
    <row r="17" spans="1:12">
      <c r="A17" s="5" t="s">
        <v>10</v>
      </c>
      <c r="B17" s="9"/>
      <c r="C17" s="9"/>
      <c r="D17" s="9">
        <v>42.8</v>
      </c>
      <c r="E17" s="9"/>
      <c r="F17" s="9"/>
      <c r="G17" s="6" t="s">
        <v>10</v>
      </c>
      <c r="H17" s="9"/>
      <c r="I17" s="9"/>
      <c r="J17" s="9">
        <v>21.6</v>
      </c>
      <c r="K17" s="9"/>
      <c r="L17" s="10"/>
    </row>
    <row r="18" spans="1:12">
      <c r="A18" s="5" t="s">
        <v>11</v>
      </c>
      <c r="B18" s="9"/>
      <c r="C18" s="9"/>
      <c r="D18" s="9">
        <v>47.8</v>
      </c>
      <c r="E18" s="9"/>
      <c r="F18" s="9"/>
      <c r="G18" s="6" t="s">
        <v>11</v>
      </c>
      <c r="H18" s="9"/>
      <c r="I18" s="9"/>
      <c r="J18" s="9">
        <v>23.2</v>
      </c>
      <c r="K18" s="9"/>
      <c r="L18" s="10"/>
    </row>
    <row r="19" spans="1:12">
      <c r="A19" s="5" t="s">
        <v>12</v>
      </c>
      <c r="B19" s="9"/>
      <c r="C19" s="9"/>
      <c r="D19" s="9">
        <v>44.4</v>
      </c>
      <c r="E19" s="9"/>
      <c r="F19" s="9"/>
      <c r="G19" s="6" t="s">
        <v>12</v>
      </c>
      <c r="H19" s="9"/>
      <c r="I19" s="9"/>
      <c r="J19" s="9">
        <v>23.6</v>
      </c>
      <c r="K19" s="9"/>
      <c r="L19" s="10"/>
    </row>
    <row r="20" spans="1:12">
      <c r="A20" s="5" t="s">
        <v>13</v>
      </c>
      <c r="B20" s="9"/>
      <c r="C20" s="9"/>
      <c r="D20" s="9">
        <v>32</v>
      </c>
      <c r="E20" s="9"/>
      <c r="F20" s="9"/>
      <c r="G20" s="6" t="s">
        <v>13</v>
      </c>
      <c r="H20" s="9"/>
      <c r="I20" s="9"/>
      <c r="J20" s="9">
        <v>25.1</v>
      </c>
      <c r="K20" s="9"/>
      <c r="L20" s="10"/>
    </row>
    <row r="21" spans="1:12">
      <c r="A21" s="5" t="s">
        <v>14</v>
      </c>
      <c r="B21" s="9"/>
      <c r="C21" s="9"/>
      <c r="D21" s="9">
        <v>79.8</v>
      </c>
      <c r="E21" s="9"/>
      <c r="F21" s="9"/>
      <c r="G21" s="6" t="s">
        <v>14</v>
      </c>
      <c r="H21" s="9"/>
      <c r="I21" s="9"/>
      <c r="J21" s="9">
        <v>56.1</v>
      </c>
      <c r="K21" s="9"/>
      <c r="L21" s="10"/>
    </row>
    <row r="22" spans="1:12">
      <c r="A22" s="5" t="s">
        <v>15</v>
      </c>
      <c r="B22" s="9"/>
      <c r="C22" s="9"/>
      <c r="D22" s="9">
        <v>53.2</v>
      </c>
      <c r="E22" s="9"/>
      <c r="F22" s="9"/>
      <c r="G22" s="6" t="s">
        <v>15</v>
      </c>
      <c r="H22" s="9"/>
      <c r="I22" s="9"/>
      <c r="J22" s="9">
        <v>34.299999999999997</v>
      </c>
      <c r="K22" s="9"/>
      <c r="L22" s="10"/>
    </row>
    <row r="23" spans="1:12">
      <c r="A23" s="5" t="s">
        <v>87</v>
      </c>
      <c r="B23" s="9"/>
      <c r="C23" s="9"/>
      <c r="D23" s="9"/>
      <c r="E23" s="9"/>
      <c r="F23" s="9"/>
      <c r="G23" s="6" t="s">
        <v>87</v>
      </c>
      <c r="H23" s="9"/>
      <c r="I23" s="9"/>
      <c r="J23" s="9"/>
      <c r="K23" s="9"/>
      <c r="L23" s="10"/>
    </row>
    <row r="24" spans="1:12">
      <c r="A24" s="5" t="s">
        <v>16</v>
      </c>
      <c r="B24" s="9"/>
      <c r="C24" s="9"/>
      <c r="D24" s="9"/>
      <c r="E24" s="9">
        <v>74.599999999999994</v>
      </c>
      <c r="F24" s="9"/>
      <c r="G24" s="6" t="s">
        <v>16</v>
      </c>
      <c r="H24" s="9"/>
      <c r="I24" s="9"/>
      <c r="J24" s="9"/>
      <c r="K24" s="9">
        <v>57.7</v>
      </c>
      <c r="L24" s="10"/>
    </row>
    <row r="25" spans="1:12">
      <c r="A25" s="5" t="s">
        <v>17</v>
      </c>
      <c r="B25" s="9"/>
      <c r="C25" s="9"/>
      <c r="D25" s="9"/>
      <c r="E25" s="9">
        <v>49.3</v>
      </c>
      <c r="F25" s="9"/>
      <c r="G25" s="6" t="s">
        <v>17</v>
      </c>
      <c r="H25" s="9"/>
      <c r="I25" s="9"/>
      <c r="J25" s="9"/>
      <c r="K25" s="9">
        <v>31.2</v>
      </c>
      <c r="L25" s="10"/>
    </row>
    <row r="26" spans="1:12">
      <c r="A26" s="5" t="s">
        <v>18</v>
      </c>
      <c r="B26" s="9"/>
      <c r="C26" s="9"/>
      <c r="D26" s="9"/>
      <c r="E26" s="9">
        <v>86.6</v>
      </c>
      <c r="F26" s="9"/>
      <c r="G26" s="6" t="s">
        <v>18</v>
      </c>
      <c r="H26" s="9"/>
      <c r="I26" s="9"/>
      <c r="J26" s="9"/>
      <c r="K26" s="9">
        <v>55.3</v>
      </c>
      <c r="L26" s="10"/>
    </row>
    <row r="27" spans="1:12">
      <c r="A27" s="5" t="s">
        <v>88</v>
      </c>
      <c r="B27" s="9"/>
      <c r="C27" s="9"/>
      <c r="D27" s="9"/>
      <c r="E27" s="9"/>
      <c r="F27" s="9"/>
      <c r="G27" s="6" t="s">
        <v>88</v>
      </c>
      <c r="H27" s="9"/>
      <c r="I27" s="9"/>
      <c r="J27" s="9"/>
      <c r="K27" s="9"/>
      <c r="L27" s="10"/>
    </row>
    <row r="28" spans="1:12">
      <c r="A28" s="5" t="s">
        <v>19</v>
      </c>
      <c r="B28" s="9"/>
      <c r="C28" s="9"/>
      <c r="D28" s="9"/>
      <c r="E28" s="9">
        <v>58.4</v>
      </c>
      <c r="F28" s="9"/>
      <c r="G28" s="6" t="s">
        <v>19</v>
      </c>
      <c r="H28" s="9"/>
      <c r="I28" s="9"/>
      <c r="J28" s="9"/>
      <c r="K28" s="9">
        <v>32.1</v>
      </c>
      <c r="L28" s="10"/>
    </row>
    <row r="29" spans="1:12">
      <c r="A29" s="5" t="s">
        <v>20</v>
      </c>
      <c r="B29" s="9"/>
      <c r="C29" s="9"/>
      <c r="D29" s="9"/>
      <c r="E29" s="9">
        <v>52</v>
      </c>
      <c r="F29" s="9"/>
      <c r="G29" s="6" t="s">
        <v>20</v>
      </c>
      <c r="H29" s="9"/>
      <c r="I29" s="9"/>
      <c r="J29" s="9"/>
      <c r="K29" s="9">
        <v>28.4</v>
      </c>
      <c r="L29" s="10"/>
    </row>
    <row r="30" spans="1:12">
      <c r="A30" s="5" t="s">
        <v>21</v>
      </c>
      <c r="B30" s="9"/>
      <c r="C30" s="9"/>
      <c r="D30" s="9"/>
      <c r="E30" s="9">
        <v>58.7</v>
      </c>
      <c r="F30" s="9"/>
      <c r="G30" s="6" t="s">
        <v>21</v>
      </c>
      <c r="H30" s="9"/>
      <c r="I30" s="9"/>
      <c r="J30" s="9"/>
      <c r="K30" s="9">
        <v>35.4</v>
      </c>
      <c r="L30" s="10"/>
    </row>
    <row r="31" spans="1:12">
      <c r="A31" s="5" t="s">
        <v>22</v>
      </c>
      <c r="B31" s="9"/>
      <c r="C31" s="9"/>
      <c r="D31" s="9"/>
      <c r="E31" s="9">
        <v>89.8</v>
      </c>
      <c r="F31" s="9"/>
      <c r="G31" s="6" t="s">
        <v>22</v>
      </c>
      <c r="H31" s="9"/>
      <c r="I31" s="9"/>
      <c r="J31" s="9"/>
      <c r="K31" s="9">
        <v>61.5</v>
      </c>
      <c r="L31" s="10"/>
    </row>
    <row r="32" spans="1:12">
      <c r="A32" s="5" t="s">
        <v>23</v>
      </c>
      <c r="B32" s="9"/>
      <c r="C32" s="9"/>
      <c r="D32" s="9"/>
      <c r="E32" s="9"/>
      <c r="F32" s="9">
        <v>57.1</v>
      </c>
      <c r="G32" s="6" t="s">
        <v>23</v>
      </c>
      <c r="H32" s="9"/>
      <c r="I32" s="9"/>
      <c r="J32" s="9"/>
      <c r="K32" s="9"/>
      <c r="L32" s="10">
        <v>27.7</v>
      </c>
    </row>
    <row r="33" spans="1:12">
      <c r="A33" s="5" t="s">
        <v>24</v>
      </c>
      <c r="B33" s="9"/>
      <c r="C33" s="9"/>
      <c r="D33" s="9"/>
      <c r="E33" s="9"/>
      <c r="F33" s="9">
        <v>84.9</v>
      </c>
      <c r="G33" s="6" t="s">
        <v>24</v>
      </c>
      <c r="H33" s="9"/>
      <c r="I33" s="9"/>
      <c r="J33" s="9"/>
      <c r="K33" s="9"/>
      <c r="L33" s="10">
        <v>50.3</v>
      </c>
    </row>
    <row r="34" spans="1:12">
      <c r="A34" s="5" t="s">
        <v>25</v>
      </c>
      <c r="B34" s="9"/>
      <c r="C34" s="9"/>
      <c r="D34" s="9"/>
      <c r="E34" s="9"/>
      <c r="F34" s="9">
        <v>64.599999999999994</v>
      </c>
      <c r="G34" s="6" t="s">
        <v>25</v>
      </c>
      <c r="H34" s="9"/>
      <c r="I34" s="9"/>
      <c r="J34" s="9"/>
      <c r="K34" s="9"/>
      <c r="L34" s="10">
        <v>33.9</v>
      </c>
    </row>
    <row r="35" spans="1:12">
      <c r="A35" s="5" t="s">
        <v>26</v>
      </c>
      <c r="B35" s="9"/>
      <c r="C35" s="9"/>
      <c r="D35" s="9"/>
      <c r="E35" s="9"/>
      <c r="F35" s="9">
        <v>93.9</v>
      </c>
      <c r="G35" s="6" t="s">
        <v>26</v>
      </c>
      <c r="H35" s="9"/>
      <c r="I35" s="9"/>
      <c r="J35" s="9"/>
      <c r="K35" s="9"/>
      <c r="L35" s="10">
        <v>60.1</v>
      </c>
    </row>
    <row r="36" spans="1:12">
      <c r="A36" s="12" t="s">
        <v>125</v>
      </c>
      <c r="B36" s="52">
        <f>AVERAGE(B3:B35)</f>
        <v>63.724999999999994</v>
      </c>
      <c r="C36" s="52">
        <f t="shared" ref="C36:L36" si="0">AVERAGE(C3:C35)</f>
        <v>58.033333333333339</v>
      </c>
      <c r="D36" s="52">
        <f t="shared" si="0"/>
        <v>50</v>
      </c>
      <c r="E36" s="52">
        <f t="shared" si="0"/>
        <v>67.05714285714285</v>
      </c>
      <c r="F36" s="52">
        <f t="shared" si="0"/>
        <v>75.125</v>
      </c>
      <c r="G36" s="60" t="s">
        <v>125</v>
      </c>
      <c r="H36" s="52">
        <f t="shared" si="0"/>
        <v>37.275000000000006</v>
      </c>
      <c r="I36" s="52">
        <f t="shared" si="0"/>
        <v>33.988888888888887</v>
      </c>
      <c r="J36" s="52">
        <f t="shared" si="0"/>
        <v>30.649999999999995</v>
      </c>
      <c r="K36" s="52">
        <f t="shared" si="0"/>
        <v>43.085714285714289</v>
      </c>
      <c r="L36" s="53">
        <f t="shared" si="0"/>
        <v>43</v>
      </c>
    </row>
    <row r="37" spans="1:12">
      <c r="A37" s="28" t="s">
        <v>92</v>
      </c>
      <c r="B37" s="3"/>
      <c r="C37" s="44"/>
      <c r="D37" s="32" t="s">
        <v>106</v>
      </c>
      <c r="E37" s="3"/>
      <c r="F37" s="3"/>
      <c r="G37" s="41" t="s">
        <v>92</v>
      </c>
      <c r="H37" s="3"/>
      <c r="I37" s="44"/>
      <c r="J37" s="32" t="s">
        <v>107</v>
      </c>
      <c r="K37" s="3"/>
      <c r="L37" s="4"/>
    </row>
    <row r="38" spans="1:12">
      <c r="A38" s="5"/>
      <c r="B38" s="6" t="s">
        <v>82</v>
      </c>
      <c r="C38" s="6" t="s">
        <v>83</v>
      </c>
      <c r="D38" s="6" t="s">
        <v>84</v>
      </c>
      <c r="E38" s="6" t="s">
        <v>85</v>
      </c>
      <c r="F38" s="6" t="s">
        <v>86</v>
      </c>
      <c r="G38" s="6"/>
      <c r="H38" s="6" t="s">
        <v>82</v>
      </c>
      <c r="I38" s="6" t="s">
        <v>83</v>
      </c>
      <c r="J38" s="6" t="s">
        <v>84</v>
      </c>
      <c r="K38" s="6" t="s">
        <v>85</v>
      </c>
      <c r="L38" s="8" t="s">
        <v>86</v>
      </c>
    </row>
    <row r="39" spans="1:12">
      <c r="A39" s="5" t="s">
        <v>74</v>
      </c>
      <c r="B39" s="58">
        <v>38.373600000000003</v>
      </c>
      <c r="C39" s="58"/>
      <c r="D39" s="58"/>
      <c r="E39" s="58"/>
      <c r="F39" s="58"/>
      <c r="G39" s="37" t="s">
        <v>74</v>
      </c>
      <c r="H39" s="58">
        <v>14.346299999999999</v>
      </c>
      <c r="I39" s="58"/>
      <c r="J39" s="58"/>
      <c r="K39" s="58"/>
      <c r="L39" s="59"/>
    </row>
    <row r="40" spans="1:12">
      <c r="A40" s="5" t="s">
        <v>76</v>
      </c>
      <c r="B40" s="58">
        <v>58.9</v>
      </c>
      <c r="C40" s="58"/>
      <c r="D40" s="58"/>
      <c r="E40" s="58"/>
      <c r="F40" s="58"/>
      <c r="G40" s="37" t="s">
        <v>76</v>
      </c>
      <c r="H40" s="58">
        <v>20.366099999999999</v>
      </c>
      <c r="I40" s="58"/>
      <c r="J40" s="58"/>
      <c r="K40" s="58"/>
      <c r="L40" s="59"/>
    </row>
    <row r="41" spans="1:12">
      <c r="A41" s="5" t="s">
        <v>77</v>
      </c>
      <c r="B41" s="58">
        <v>34.719000000000001</v>
      </c>
      <c r="C41" s="58"/>
      <c r="D41" s="58"/>
      <c r="E41" s="58"/>
      <c r="F41" s="58"/>
      <c r="G41" s="37" t="s">
        <v>77</v>
      </c>
      <c r="H41" s="58">
        <v>11.562799999999999</v>
      </c>
      <c r="I41" s="58"/>
      <c r="J41" s="58"/>
      <c r="K41" s="58"/>
      <c r="L41" s="59"/>
    </row>
    <row r="42" spans="1:12">
      <c r="A42" s="5" t="s">
        <v>78</v>
      </c>
      <c r="B42" s="58">
        <v>63.170099999999998</v>
      </c>
      <c r="C42" s="58"/>
      <c r="D42" s="58"/>
      <c r="E42" s="58"/>
      <c r="F42" s="58"/>
      <c r="G42" s="37" t="s">
        <v>78</v>
      </c>
      <c r="H42" s="58">
        <v>18.2133</v>
      </c>
      <c r="I42" s="58"/>
      <c r="J42" s="58"/>
      <c r="K42" s="58"/>
      <c r="L42" s="59"/>
    </row>
    <row r="43" spans="1:12">
      <c r="A43" s="5" t="s">
        <v>0</v>
      </c>
      <c r="B43" s="58"/>
      <c r="C43" s="58">
        <v>38.156300000000002</v>
      </c>
      <c r="D43" s="58"/>
      <c r="E43" s="58"/>
      <c r="F43" s="58"/>
      <c r="G43" s="37" t="s">
        <v>0</v>
      </c>
      <c r="H43" s="58"/>
      <c r="I43" s="58">
        <v>12.112399999999999</v>
      </c>
      <c r="J43" s="58"/>
      <c r="K43" s="58"/>
      <c r="L43" s="59"/>
    </row>
    <row r="44" spans="1:12">
      <c r="A44" s="5" t="s">
        <v>1</v>
      </c>
      <c r="B44" s="58"/>
      <c r="C44" s="58">
        <v>42.944400000000002</v>
      </c>
      <c r="D44" s="58"/>
      <c r="E44" s="58"/>
      <c r="F44" s="58"/>
      <c r="G44" s="37" t="s">
        <v>1</v>
      </c>
      <c r="H44" s="58"/>
      <c r="I44" s="58">
        <v>17.416799999999999</v>
      </c>
      <c r="J44" s="58"/>
      <c r="K44" s="58"/>
      <c r="L44" s="59"/>
    </row>
    <row r="45" spans="1:12">
      <c r="A45" s="5" t="s">
        <v>2</v>
      </c>
      <c r="B45" s="58"/>
      <c r="C45" s="58">
        <v>22.527999999999999</v>
      </c>
      <c r="D45" s="58"/>
      <c r="E45" s="58"/>
      <c r="F45" s="58"/>
      <c r="G45" s="37" t="s">
        <v>2</v>
      </c>
      <c r="H45" s="58"/>
      <c r="I45" s="58">
        <v>15.2654</v>
      </c>
      <c r="J45" s="58"/>
      <c r="K45" s="58"/>
      <c r="L45" s="59"/>
    </row>
    <row r="46" spans="1:12">
      <c r="A46" s="5" t="s">
        <v>3</v>
      </c>
      <c r="B46" s="58"/>
      <c r="C46" s="58">
        <v>68.1096</v>
      </c>
      <c r="D46" s="58"/>
      <c r="E46" s="58"/>
      <c r="F46" s="58"/>
      <c r="G46" s="37" t="s">
        <v>3</v>
      </c>
      <c r="H46" s="58"/>
      <c r="I46" s="58">
        <v>38.260199999999998</v>
      </c>
      <c r="J46" s="58"/>
      <c r="K46" s="58"/>
      <c r="L46" s="59"/>
    </row>
    <row r="47" spans="1:12">
      <c r="A47" s="5" t="s">
        <v>4</v>
      </c>
      <c r="B47" s="58"/>
      <c r="C47" s="58">
        <v>34.631100000000004</v>
      </c>
      <c r="D47" s="58"/>
      <c r="E47" s="58"/>
      <c r="F47" s="58"/>
      <c r="G47" s="37" t="s">
        <v>4</v>
      </c>
      <c r="H47" s="58"/>
      <c r="I47" s="58">
        <v>11.22</v>
      </c>
      <c r="J47" s="58"/>
      <c r="K47" s="58"/>
      <c r="L47" s="59"/>
    </row>
    <row r="48" spans="1:12">
      <c r="A48" s="5" t="s">
        <v>5</v>
      </c>
      <c r="B48" s="58"/>
      <c r="C48" s="58">
        <v>32.639000000000003</v>
      </c>
      <c r="D48" s="58"/>
      <c r="E48" s="58"/>
      <c r="F48" s="58"/>
      <c r="G48" s="37" t="s">
        <v>5</v>
      </c>
      <c r="H48" s="58"/>
      <c r="I48" s="58">
        <v>14.2713</v>
      </c>
      <c r="J48" s="58"/>
      <c r="K48" s="58"/>
      <c r="L48" s="59"/>
    </row>
    <row r="49" spans="1:12">
      <c r="A49" s="5" t="s">
        <v>6</v>
      </c>
      <c r="B49" s="58"/>
      <c r="C49" s="58">
        <v>26.417999999999999</v>
      </c>
      <c r="D49" s="58"/>
      <c r="E49" s="58"/>
      <c r="F49" s="58"/>
      <c r="G49" s="37" t="s">
        <v>6</v>
      </c>
      <c r="H49" s="58"/>
      <c r="I49" s="58">
        <v>14.601599999999999</v>
      </c>
      <c r="J49" s="58"/>
      <c r="K49" s="58"/>
      <c r="L49" s="59"/>
    </row>
    <row r="50" spans="1:12">
      <c r="A50" s="5" t="s">
        <v>7</v>
      </c>
      <c r="B50" s="58"/>
      <c r="C50" s="58">
        <v>62.084000000000003</v>
      </c>
      <c r="D50" s="58"/>
      <c r="E50" s="58"/>
      <c r="F50" s="58"/>
      <c r="G50" s="37" t="s">
        <v>7</v>
      </c>
      <c r="H50" s="58"/>
      <c r="I50" s="58">
        <v>18.231300000000001</v>
      </c>
      <c r="J50" s="58"/>
      <c r="K50" s="58"/>
      <c r="L50" s="59"/>
    </row>
    <row r="51" spans="1:12">
      <c r="A51" s="5" t="s">
        <v>8</v>
      </c>
      <c r="B51" s="58"/>
      <c r="C51" s="58">
        <v>31.1004</v>
      </c>
      <c r="D51" s="58"/>
      <c r="E51" s="58"/>
      <c r="F51" s="58"/>
      <c r="G51" s="37" t="s">
        <v>8</v>
      </c>
      <c r="H51" s="58"/>
      <c r="I51" s="58">
        <v>10.0716</v>
      </c>
      <c r="J51" s="58"/>
      <c r="K51" s="58"/>
      <c r="L51" s="59"/>
    </row>
    <row r="52" spans="1:12">
      <c r="A52" s="5" t="s">
        <v>9</v>
      </c>
      <c r="B52" s="58"/>
      <c r="C52" s="58"/>
      <c r="D52" s="58"/>
      <c r="E52" s="58"/>
      <c r="F52" s="58"/>
      <c r="G52" s="37" t="s">
        <v>9</v>
      </c>
      <c r="H52" s="58"/>
      <c r="I52" s="58"/>
      <c r="J52" s="58"/>
      <c r="K52" s="58"/>
      <c r="L52" s="59"/>
    </row>
    <row r="53" spans="1:12">
      <c r="A53" s="5" t="s">
        <v>10</v>
      </c>
      <c r="B53" s="58"/>
      <c r="C53" s="58"/>
      <c r="D53" s="58">
        <v>29.360800000000001</v>
      </c>
      <c r="E53" s="58"/>
      <c r="F53" s="58"/>
      <c r="G53" s="37" t="s">
        <v>10</v>
      </c>
      <c r="H53" s="58"/>
      <c r="I53" s="58"/>
      <c r="J53" s="58">
        <v>9.8064</v>
      </c>
      <c r="K53" s="58"/>
      <c r="L53" s="59"/>
    </row>
    <row r="54" spans="1:12">
      <c r="A54" s="5" t="s">
        <v>11</v>
      </c>
      <c r="B54" s="58"/>
      <c r="C54" s="58"/>
      <c r="D54" s="58">
        <v>32.503999999999998</v>
      </c>
      <c r="E54" s="58"/>
      <c r="F54" s="58"/>
      <c r="G54" s="37" t="s">
        <v>11</v>
      </c>
      <c r="H54" s="58"/>
      <c r="I54" s="58"/>
      <c r="J54" s="58">
        <v>5.8696000000000002</v>
      </c>
      <c r="K54" s="58"/>
      <c r="L54" s="59"/>
    </row>
    <row r="55" spans="1:12">
      <c r="A55" s="5" t="s">
        <v>12</v>
      </c>
      <c r="B55" s="58"/>
      <c r="C55" s="58"/>
      <c r="D55" s="58">
        <v>29.703600000000002</v>
      </c>
      <c r="E55" s="58"/>
      <c r="F55" s="58"/>
      <c r="G55" s="37" t="s">
        <v>12</v>
      </c>
      <c r="H55" s="58"/>
      <c r="I55" s="58"/>
      <c r="J55" s="58">
        <v>5.2392000000000003</v>
      </c>
      <c r="K55" s="58"/>
      <c r="L55" s="59"/>
    </row>
    <row r="56" spans="1:12">
      <c r="A56" s="5" t="s">
        <v>13</v>
      </c>
      <c r="B56" s="58"/>
      <c r="C56" s="58"/>
      <c r="D56" s="58">
        <v>25.696000000000002</v>
      </c>
      <c r="E56" s="58"/>
      <c r="F56" s="58"/>
      <c r="G56" s="37" t="s">
        <v>13</v>
      </c>
      <c r="H56" s="58"/>
      <c r="I56" s="58"/>
      <c r="J56" s="58">
        <v>7.3794000000000004</v>
      </c>
      <c r="K56" s="58"/>
      <c r="L56" s="59"/>
    </row>
    <row r="57" spans="1:12">
      <c r="A57" s="5" t="s">
        <v>14</v>
      </c>
      <c r="B57" s="58"/>
      <c r="C57" s="58"/>
      <c r="D57" s="58">
        <v>62.882399999999997</v>
      </c>
      <c r="E57" s="58"/>
      <c r="F57" s="58"/>
      <c r="G57" s="37" t="s">
        <v>14</v>
      </c>
      <c r="H57" s="58"/>
      <c r="I57" s="58"/>
      <c r="J57" s="58">
        <v>28.330500000000001</v>
      </c>
      <c r="K57" s="58"/>
      <c r="L57" s="59"/>
    </row>
    <row r="58" spans="1:12">
      <c r="A58" s="5" t="s">
        <v>15</v>
      </c>
      <c r="B58" s="58"/>
      <c r="C58" s="58"/>
      <c r="D58" s="58">
        <v>42.613199999999999</v>
      </c>
      <c r="E58" s="58"/>
      <c r="F58" s="58"/>
      <c r="G58" s="37" t="s">
        <v>15</v>
      </c>
      <c r="H58" s="58"/>
      <c r="I58" s="58"/>
      <c r="J58" s="58">
        <v>18.796399999999998</v>
      </c>
      <c r="K58" s="58"/>
      <c r="L58" s="59"/>
    </row>
    <row r="59" spans="1:12">
      <c r="A59" s="5" t="s">
        <v>87</v>
      </c>
      <c r="B59" s="58"/>
      <c r="C59" s="58"/>
      <c r="D59" s="58"/>
      <c r="E59" s="58"/>
      <c r="F59" s="58"/>
      <c r="G59" s="37" t="s">
        <v>87</v>
      </c>
      <c r="H59" s="58"/>
      <c r="I59" s="58"/>
      <c r="J59" s="58"/>
      <c r="K59" s="58"/>
      <c r="L59" s="59"/>
    </row>
    <row r="60" spans="1:12">
      <c r="A60" s="5" t="s">
        <v>16</v>
      </c>
      <c r="B60" s="58"/>
      <c r="C60" s="58"/>
      <c r="D60" s="58"/>
      <c r="E60" s="58">
        <v>52.891399999999997</v>
      </c>
      <c r="F60" s="58"/>
      <c r="G60" s="37" t="s">
        <v>16</v>
      </c>
      <c r="H60" s="58"/>
      <c r="I60" s="58"/>
      <c r="J60" s="58"/>
      <c r="K60" s="58">
        <v>33.466000000000001</v>
      </c>
      <c r="L60" s="59"/>
    </row>
    <row r="61" spans="1:12">
      <c r="A61" s="5" t="s">
        <v>17</v>
      </c>
      <c r="B61" s="58"/>
      <c r="C61" s="58"/>
      <c r="D61" s="58"/>
      <c r="E61" s="58">
        <v>32.242199999999997</v>
      </c>
      <c r="F61" s="58"/>
      <c r="G61" s="37" t="s">
        <v>17</v>
      </c>
      <c r="H61" s="58"/>
      <c r="I61" s="58"/>
      <c r="J61" s="58"/>
      <c r="K61" s="58">
        <v>11.138400000000001</v>
      </c>
      <c r="L61" s="59"/>
    </row>
    <row r="62" spans="1:12">
      <c r="A62" s="5" t="s">
        <v>18</v>
      </c>
      <c r="B62" s="58"/>
      <c r="C62" s="58"/>
      <c r="D62" s="58"/>
      <c r="E62" s="58">
        <v>61.312800000000003</v>
      </c>
      <c r="F62" s="58"/>
      <c r="G62" s="37" t="s">
        <v>18</v>
      </c>
      <c r="H62" s="58"/>
      <c r="I62" s="58"/>
      <c r="J62" s="58"/>
      <c r="K62" s="58">
        <v>26.820499999999999</v>
      </c>
      <c r="L62" s="59"/>
    </row>
    <row r="63" spans="1:12">
      <c r="A63" s="5" t="s">
        <v>88</v>
      </c>
      <c r="B63" s="58"/>
      <c r="C63" s="58"/>
      <c r="D63" s="58"/>
      <c r="E63" s="58"/>
      <c r="F63" s="58"/>
      <c r="G63" s="37" t="s">
        <v>88</v>
      </c>
      <c r="H63" s="58"/>
      <c r="I63" s="58"/>
      <c r="J63" s="58"/>
      <c r="K63" s="58"/>
      <c r="L63" s="59"/>
    </row>
    <row r="64" spans="1:12">
      <c r="A64" s="5" t="s">
        <v>19</v>
      </c>
      <c r="B64" s="58"/>
      <c r="C64" s="58"/>
      <c r="D64" s="58"/>
      <c r="E64" s="58">
        <v>42.106400000000001</v>
      </c>
      <c r="F64" s="58"/>
      <c r="G64" s="37" t="s">
        <v>19</v>
      </c>
      <c r="H64" s="58"/>
      <c r="I64" s="58"/>
      <c r="J64" s="58"/>
      <c r="K64" s="58">
        <v>6.9015000000000004</v>
      </c>
      <c r="L64" s="59"/>
    </row>
    <row r="65" spans="1:12">
      <c r="A65" s="5" t="s">
        <v>20</v>
      </c>
      <c r="B65" s="58"/>
      <c r="C65" s="58"/>
      <c r="D65" s="58"/>
      <c r="E65" s="58">
        <v>37.128</v>
      </c>
      <c r="F65" s="58"/>
      <c r="G65" s="37" t="s">
        <v>20</v>
      </c>
      <c r="H65" s="58"/>
      <c r="I65" s="58"/>
      <c r="J65" s="58"/>
      <c r="K65" s="58">
        <v>8.6620000000000008</v>
      </c>
      <c r="L65" s="59"/>
    </row>
    <row r="66" spans="1:12">
      <c r="A66" s="5" t="s">
        <v>21</v>
      </c>
      <c r="B66" s="58"/>
      <c r="C66" s="58"/>
      <c r="D66" s="58"/>
      <c r="E66" s="58">
        <v>37.450600000000001</v>
      </c>
      <c r="F66" s="58"/>
      <c r="G66" s="37" t="s">
        <v>21</v>
      </c>
      <c r="H66" s="58"/>
      <c r="I66" s="58"/>
      <c r="J66" s="58"/>
      <c r="K66" s="58">
        <v>6.5490000000000004</v>
      </c>
      <c r="L66" s="59"/>
    </row>
    <row r="67" spans="1:12">
      <c r="A67" s="5" t="s">
        <v>22</v>
      </c>
      <c r="B67" s="58"/>
      <c r="C67" s="58"/>
      <c r="D67" s="58"/>
      <c r="E67" s="58">
        <v>69.325599999999994</v>
      </c>
      <c r="F67" s="58"/>
      <c r="G67" s="37" t="s">
        <v>22</v>
      </c>
      <c r="H67" s="58"/>
      <c r="I67" s="58"/>
      <c r="J67" s="58"/>
      <c r="K67" s="58">
        <v>20.7255</v>
      </c>
      <c r="L67" s="59"/>
    </row>
    <row r="68" spans="1:12">
      <c r="A68" s="5" t="s">
        <v>23</v>
      </c>
      <c r="B68" s="58"/>
      <c r="C68" s="58"/>
      <c r="D68" s="58"/>
      <c r="E68" s="58"/>
      <c r="F68" s="58">
        <v>39.741599999999998</v>
      </c>
      <c r="G68" s="37" t="s">
        <v>23</v>
      </c>
      <c r="H68" s="58"/>
      <c r="I68" s="58"/>
      <c r="J68" s="58"/>
      <c r="K68" s="58"/>
      <c r="L68" s="59">
        <v>16.592300000000002</v>
      </c>
    </row>
    <row r="69" spans="1:12">
      <c r="A69" s="5" t="s">
        <v>24</v>
      </c>
      <c r="B69" s="58"/>
      <c r="C69" s="58"/>
      <c r="D69" s="58"/>
      <c r="E69" s="58"/>
      <c r="F69" s="58">
        <v>62.995800000000003</v>
      </c>
      <c r="G69" s="37" t="s">
        <v>24</v>
      </c>
      <c r="H69" s="58"/>
      <c r="I69" s="58"/>
      <c r="J69" s="58"/>
      <c r="K69" s="58"/>
      <c r="L69" s="59">
        <v>25.552399999999999</v>
      </c>
    </row>
    <row r="70" spans="1:12">
      <c r="A70" s="5" t="s">
        <v>25</v>
      </c>
      <c r="B70" s="58"/>
      <c r="C70" s="58"/>
      <c r="D70" s="58"/>
      <c r="E70" s="58"/>
      <c r="F70" s="58">
        <v>45.801400000000001</v>
      </c>
      <c r="G70" s="37" t="s">
        <v>25</v>
      </c>
      <c r="H70" s="58"/>
      <c r="I70" s="58"/>
      <c r="J70" s="58"/>
      <c r="K70" s="58"/>
      <c r="L70" s="59">
        <v>11.7972</v>
      </c>
    </row>
    <row r="71" spans="1:12">
      <c r="A71" s="5" t="s">
        <v>26</v>
      </c>
      <c r="B71" s="58"/>
      <c r="C71" s="58"/>
      <c r="D71" s="58"/>
      <c r="E71" s="58"/>
      <c r="F71" s="58">
        <v>75.871200000000002</v>
      </c>
      <c r="G71" s="37" t="s">
        <v>26</v>
      </c>
      <c r="H71" s="58"/>
      <c r="I71" s="58"/>
      <c r="J71" s="58"/>
      <c r="K71" s="58"/>
      <c r="L71" s="59">
        <v>40.868000000000002</v>
      </c>
    </row>
    <row r="72" spans="1:12">
      <c r="A72" s="12" t="s">
        <v>125</v>
      </c>
      <c r="B72" s="52">
        <f>AVERAGE(B39:B71)</f>
        <v>48.790675</v>
      </c>
      <c r="C72" s="52">
        <f t="shared" ref="C72:L72" si="1">AVERAGE(C39:C71)</f>
        <v>39.845644444444446</v>
      </c>
      <c r="D72" s="52">
        <f t="shared" si="1"/>
        <v>37.126666666666665</v>
      </c>
      <c r="E72" s="52">
        <f t="shared" si="1"/>
        <v>47.493857142857152</v>
      </c>
      <c r="F72" s="52">
        <f t="shared" si="1"/>
        <v>56.102500000000006</v>
      </c>
      <c r="G72" s="60" t="s">
        <v>125</v>
      </c>
      <c r="H72" s="52">
        <f t="shared" si="1"/>
        <v>16.122125</v>
      </c>
      <c r="I72" s="52">
        <f t="shared" si="1"/>
        <v>16.827844444444441</v>
      </c>
      <c r="J72" s="52">
        <f t="shared" si="1"/>
        <v>12.570250000000001</v>
      </c>
      <c r="K72" s="52">
        <f t="shared" si="1"/>
        <v>16.323271428571427</v>
      </c>
      <c r="L72" s="53">
        <f t="shared" si="1"/>
        <v>23.702475</v>
      </c>
    </row>
    <row r="73" spans="1:12">
      <c r="A73" s="42" t="s">
        <v>94</v>
      </c>
      <c r="B73" s="63"/>
      <c r="C73" s="62"/>
      <c r="D73" s="34" t="s">
        <v>108</v>
      </c>
      <c r="E73" s="63"/>
      <c r="F73" s="63"/>
      <c r="G73" s="43" t="s">
        <v>94</v>
      </c>
      <c r="H73" s="63"/>
      <c r="I73" s="62"/>
      <c r="J73" s="34" t="s">
        <v>109</v>
      </c>
      <c r="K73" s="63"/>
      <c r="L73" s="65"/>
    </row>
    <row r="74" spans="1:12">
      <c r="A74" s="36"/>
      <c r="B74" s="37" t="s">
        <v>82</v>
      </c>
      <c r="C74" s="37" t="s">
        <v>83</v>
      </c>
      <c r="D74" s="37" t="s">
        <v>84</v>
      </c>
      <c r="E74" s="37" t="s">
        <v>85</v>
      </c>
      <c r="F74" s="37" t="s">
        <v>86</v>
      </c>
      <c r="G74" s="37"/>
      <c r="H74" s="37" t="s">
        <v>82</v>
      </c>
      <c r="I74" s="37" t="s">
        <v>83</v>
      </c>
      <c r="J74" s="37" t="s">
        <v>84</v>
      </c>
      <c r="K74" s="37" t="s">
        <v>85</v>
      </c>
      <c r="L74" s="38" t="s">
        <v>86</v>
      </c>
    </row>
    <row r="75" spans="1:12">
      <c r="A75" s="36" t="s">
        <v>74</v>
      </c>
      <c r="B75" s="58">
        <v>7.8823999999999996</v>
      </c>
      <c r="C75" s="58"/>
      <c r="D75" s="58"/>
      <c r="E75" s="58"/>
      <c r="F75" s="58"/>
      <c r="G75" s="37" t="s">
        <v>74</v>
      </c>
      <c r="H75" s="58">
        <v>4.4231999999999996</v>
      </c>
      <c r="I75" s="58"/>
      <c r="J75" s="58"/>
      <c r="K75" s="58"/>
      <c r="L75" s="59"/>
    </row>
    <row r="76" spans="1:12">
      <c r="A76" s="36" t="s">
        <v>76</v>
      </c>
      <c r="B76" s="58">
        <v>16.9725</v>
      </c>
      <c r="C76" s="58"/>
      <c r="D76" s="58"/>
      <c r="E76" s="58"/>
      <c r="F76" s="58"/>
      <c r="G76" s="37" t="s">
        <v>76</v>
      </c>
      <c r="H76" s="58">
        <v>7.2846000000000002</v>
      </c>
      <c r="I76" s="58"/>
      <c r="J76" s="58"/>
      <c r="K76" s="58"/>
      <c r="L76" s="59"/>
    </row>
    <row r="77" spans="1:12">
      <c r="A77" s="36" t="s">
        <v>77</v>
      </c>
      <c r="B77" s="58">
        <v>12.1272</v>
      </c>
      <c r="C77" s="58"/>
      <c r="D77" s="58"/>
      <c r="E77" s="58"/>
      <c r="F77" s="58"/>
      <c r="G77" s="37" t="s">
        <v>77</v>
      </c>
      <c r="H77" s="58">
        <v>6.0827999999999998</v>
      </c>
      <c r="I77" s="58"/>
      <c r="J77" s="58"/>
      <c r="K77" s="58"/>
      <c r="L77" s="59"/>
    </row>
    <row r="78" spans="1:12">
      <c r="A78" s="36" t="s">
        <v>78</v>
      </c>
      <c r="B78" s="58">
        <v>15.203099999999999</v>
      </c>
      <c r="C78" s="58"/>
      <c r="D78" s="58"/>
      <c r="E78" s="58"/>
      <c r="F78" s="58"/>
      <c r="G78" s="37" t="s">
        <v>78</v>
      </c>
      <c r="H78" s="58">
        <v>6.5254000000000003</v>
      </c>
      <c r="I78" s="58"/>
      <c r="J78" s="58"/>
      <c r="K78" s="58"/>
      <c r="L78" s="59"/>
    </row>
    <row r="79" spans="1:12">
      <c r="A79" s="36" t="s">
        <v>0</v>
      </c>
      <c r="B79" s="58"/>
      <c r="C79" s="58">
        <v>18.688800000000001</v>
      </c>
      <c r="D79" s="58"/>
      <c r="E79" s="58"/>
      <c r="F79" s="58"/>
      <c r="G79" s="37" t="s">
        <v>0</v>
      </c>
      <c r="H79" s="58"/>
      <c r="I79" s="58">
        <v>3.4882</v>
      </c>
      <c r="J79" s="58"/>
      <c r="K79" s="58"/>
      <c r="L79" s="59"/>
    </row>
    <row r="80" spans="1:12">
      <c r="A80" s="36" t="s">
        <v>1</v>
      </c>
      <c r="B80" s="58"/>
      <c r="C80" s="58">
        <v>15.5228</v>
      </c>
      <c r="D80" s="58"/>
      <c r="E80" s="58"/>
      <c r="F80" s="58"/>
      <c r="G80" s="37" t="s">
        <v>1</v>
      </c>
      <c r="H80" s="58"/>
      <c r="I80" s="58">
        <v>9.0977999999999994</v>
      </c>
      <c r="J80" s="58"/>
      <c r="K80" s="58"/>
      <c r="L80" s="59"/>
    </row>
    <row r="81" spans="1:12">
      <c r="A81" s="36" t="s">
        <v>2</v>
      </c>
      <c r="B81" s="58"/>
      <c r="C81" s="58">
        <v>9.68</v>
      </c>
      <c r="D81" s="58"/>
      <c r="E81" s="58"/>
      <c r="F81" s="58"/>
      <c r="G81" s="37" t="s">
        <v>2</v>
      </c>
      <c r="H81" s="58"/>
      <c r="I81" s="58">
        <v>3.6067999999999998</v>
      </c>
      <c r="J81" s="58"/>
      <c r="K81" s="58"/>
      <c r="L81" s="59"/>
    </row>
    <row r="82" spans="1:12">
      <c r="A82" s="36" t="s">
        <v>3</v>
      </c>
      <c r="B82" s="58"/>
      <c r="C82" s="58">
        <v>17.138400000000001</v>
      </c>
      <c r="D82" s="58"/>
      <c r="E82" s="58"/>
      <c r="F82" s="58"/>
      <c r="G82" s="37" t="s">
        <v>3</v>
      </c>
      <c r="H82" s="58"/>
      <c r="I82" s="58">
        <v>8.2467000000000006</v>
      </c>
      <c r="J82" s="58"/>
      <c r="K82" s="58"/>
      <c r="L82" s="59"/>
    </row>
    <row r="83" spans="1:12">
      <c r="A83" s="36" t="s">
        <v>4</v>
      </c>
      <c r="B83" s="58"/>
      <c r="C83" s="58">
        <v>12.1716</v>
      </c>
      <c r="D83" s="58"/>
      <c r="E83" s="58"/>
      <c r="F83" s="58"/>
      <c r="G83" s="37" t="s">
        <v>4</v>
      </c>
      <c r="H83" s="58"/>
      <c r="I83" s="58">
        <v>5.8410000000000002</v>
      </c>
      <c r="J83" s="58"/>
      <c r="K83" s="58"/>
      <c r="L83" s="59"/>
    </row>
    <row r="84" spans="1:12">
      <c r="A84" s="36" t="s">
        <v>5</v>
      </c>
      <c r="B84" s="58"/>
      <c r="C84" s="58">
        <v>17.013400000000001</v>
      </c>
      <c r="D84" s="58"/>
      <c r="E84" s="58"/>
      <c r="F84" s="58"/>
      <c r="G84" s="37" t="s">
        <v>5</v>
      </c>
      <c r="H84" s="58"/>
      <c r="I84" s="58">
        <v>5.9691000000000001</v>
      </c>
      <c r="J84" s="58"/>
      <c r="K84" s="58"/>
      <c r="L84" s="59"/>
    </row>
    <row r="85" spans="1:12">
      <c r="A85" s="36" t="s">
        <v>6</v>
      </c>
      <c r="B85" s="58"/>
      <c r="C85" s="58">
        <v>18.088000000000001</v>
      </c>
      <c r="D85" s="58"/>
      <c r="E85" s="58"/>
      <c r="F85" s="58"/>
      <c r="G85" s="37" t="s">
        <v>6</v>
      </c>
      <c r="H85" s="58"/>
      <c r="I85" s="58">
        <v>6.8015999999999996</v>
      </c>
      <c r="J85" s="58"/>
      <c r="K85" s="58"/>
      <c r="L85" s="59"/>
    </row>
    <row r="86" spans="1:12">
      <c r="A86" s="36" t="s">
        <v>7</v>
      </c>
      <c r="B86" s="58"/>
      <c r="C86" s="58">
        <v>14.773999999999999</v>
      </c>
      <c r="D86" s="58"/>
      <c r="E86" s="58"/>
      <c r="F86" s="58"/>
      <c r="G86" s="37" t="s">
        <v>7</v>
      </c>
      <c r="H86" s="58"/>
      <c r="I86" s="58">
        <v>8.0792999999999999</v>
      </c>
      <c r="J86" s="58"/>
      <c r="K86" s="58"/>
      <c r="L86" s="59"/>
    </row>
    <row r="87" spans="1:12">
      <c r="A87" s="36" t="s">
        <v>8</v>
      </c>
      <c r="B87" s="58"/>
      <c r="C87" s="58">
        <v>15.0732</v>
      </c>
      <c r="D87" s="58"/>
      <c r="E87" s="58"/>
      <c r="F87" s="58"/>
      <c r="G87" s="37" t="s">
        <v>8</v>
      </c>
      <c r="H87" s="58"/>
      <c r="I87" s="58">
        <v>9.0244</v>
      </c>
      <c r="J87" s="58"/>
      <c r="K87" s="58"/>
      <c r="L87" s="59"/>
    </row>
    <row r="88" spans="1:12">
      <c r="A88" s="36" t="s">
        <v>9</v>
      </c>
      <c r="B88" s="58"/>
      <c r="C88" s="58"/>
      <c r="D88" s="58"/>
      <c r="E88" s="58"/>
      <c r="F88" s="58"/>
      <c r="G88" s="37" t="s">
        <v>9</v>
      </c>
      <c r="H88" s="58"/>
      <c r="I88" s="58"/>
      <c r="J88" s="58"/>
      <c r="K88" s="58"/>
      <c r="L88" s="59"/>
    </row>
    <row r="89" spans="1:12">
      <c r="A89" s="36" t="s">
        <v>10</v>
      </c>
      <c r="B89" s="58"/>
      <c r="C89" s="58"/>
      <c r="D89" s="58">
        <v>12.069599999999999</v>
      </c>
      <c r="E89" s="58"/>
      <c r="F89" s="58"/>
      <c r="G89" s="37" t="s">
        <v>10</v>
      </c>
      <c r="H89" s="58"/>
      <c r="I89" s="58"/>
      <c r="J89" s="58">
        <v>4.4927999999999999</v>
      </c>
      <c r="K89" s="58"/>
      <c r="L89" s="59"/>
    </row>
    <row r="90" spans="1:12">
      <c r="A90" s="36" t="s">
        <v>11</v>
      </c>
      <c r="B90" s="58"/>
      <c r="C90" s="58"/>
      <c r="D90" s="58">
        <v>12.8104</v>
      </c>
      <c r="E90" s="58"/>
      <c r="F90" s="58"/>
      <c r="G90" s="37" t="s">
        <v>11</v>
      </c>
      <c r="H90" s="58"/>
      <c r="I90" s="58"/>
      <c r="J90" s="58">
        <v>4.6399999999999997</v>
      </c>
      <c r="K90" s="58"/>
      <c r="L90" s="59"/>
    </row>
    <row r="91" spans="1:12">
      <c r="A91" s="36" t="s">
        <v>12</v>
      </c>
      <c r="B91" s="58"/>
      <c r="C91" s="58"/>
      <c r="D91" s="58">
        <v>11.988</v>
      </c>
      <c r="E91" s="58"/>
      <c r="F91" s="58"/>
      <c r="G91" s="37" t="s">
        <v>12</v>
      </c>
      <c r="H91" s="58"/>
      <c r="I91" s="58"/>
      <c r="J91" s="58">
        <v>5.8056000000000001</v>
      </c>
      <c r="K91" s="58"/>
      <c r="L91" s="59"/>
    </row>
    <row r="92" spans="1:12">
      <c r="A92" s="36" t="s">
        <v>13</v>
      </c>
      <c r="B92" s="58"/>
      <c r="C92" s="58"/>
      <c r="D92" s="58">
        <v>5.3120000000000003</v>
      </c>
      <c r="E92" s="58"/>
      <c r="F92" s="58"/>
      <c r="G92" s="37" t="s">
        <v>13</v>
      </c>
      <c r="H92" s="58"/>
      <c r="I92" s="58"/>
      <c r="J92" s="58">
        <v>6.3502999999999998</v>
      </c>
      <c r="K92" s="58"/>
      <c r="L92" s="59"/>
    </row>
    <row r="93" spans="1:12">
      <c r="A93" s="36" t="s">
        <v>14</v>
      </c>
      <c r="B93" s="58"/>
      <c r="C93" s="58"/>
      <c r="D93" s="58">
        <v>13.965</v>
      </c>
      <c r="E93" s="58"/>
      <c r="F93" s="58"/>
      <c r="G93" s="37" t="s">
        <v>14</v>
      </c>
      <c r="H93" s="58"/>
      <c r="I93" s="58"/>
      <c r="J93" s="58">
        <v>8.7515999999999998</v>
      </c>
      <c r="K93" s="58"/>
      <c r="L93" s="59"/>
    </row>
    <row r="94" spans="1:12">
      <c r="A94" s="36" t="s">
        <v>15</v>
      </c>
      <c r="B94" s="58"/>
      <c r="C94" s="58"/>
      <c r="D94" s="58">
        <v>7.7140000000000004</v>
      </c>
      <c r="E94" s="58"/>
      <c r="F94" s="58"/>
      <c r="G94" s="37" t="s">
        <v>15</v>
      </c>
      <c r="H94" s="58"/>
      <c r="I94" s="58"/>
      <c r="J94" s="58">
        <v>6.1397000000000004</v>
      </c>
      <c r="K94" s="58"/>
      <c r="L94" s="59"/>
    </row>
    <row r="95" spans="1:12">
      <c r="A95" s="36" t="s">
        <v>87</v>
      </c>
      <c r="B95" s="58"/>
      <c r="C95" s="58"/>
      <c r="D95" s="58"/>
      <c r="E95" s="58"/>
      <c r="F95" s="58"/>
      <c r="G95" s="37" t="s">
        <v>87</v>
      </c>
      <c r="H95" s="58"/>
      <c r="I95" s="58"/>
      <c r="J95" s="58"/>
      <c r="K95" s="58"/>
      <c r="L95" s="59"/>
    </row>
    <row r="96" spans="1:12">
      <c r="A96" s="36" t="s">
        <v>16</v>
      </c>
      <c r="B96" s="58"/>
      <c r="C96" s="58"/>
      <c r="D96" s="58"/>
      <c r="E96" s="58">
        <v>19.992799999999999</v>
      </c>
      <c r="F96" s="58"/>
      <c r="G96" s="37" t="s">
        <v>16</v>
      </c>
      <c r="H96" s="58"/>
      <c r="I96" s="58"/>
      <c r="J96" s="58"/>
      <c r="K96" s="58">
        <v>6.8662999999999998</v>
      </c>
      <c r="L96" s="59"/>
    </row>
    <row r="97" spans="1:12">
      <c r="A97" s="36" t="s">
        <v>17</v>
      </c>
      <c r="B97" s="58"/>
      <c r="C97" s="58"/>
      <c r="D97" s="58"/>
      <c r="E97" s="58">
        <v>15.6281</v>
      </c>
      <c r="F97" s="58"/>
      <c r="G97" s="37" t="s">
        <v>17</v>
      </c>
      <c r="H97" s="58"/>
      <c r="I97" s="58"/>
      <c r="J97" s="58"/>
      <c r="K97" s="58">
        <v>6.7080000000000002</v>
      </c>
      <c r="L97" s="59"/>
    </row>
    <row r="98" spans="1:12">
      <c r="A98" s="36" t="s">
        <v>18</v>
      </c>
      <c r="B98" s="58"/>
      <c r="C98" s="58"/>
      <c r="D98" s="58"/>
      <c r="E98" s="58">
        <v>22.602599999999999</v>
      </c>
      <c r="F98" s="58"/>
      <c r="G98" s="37" t="s">
        <v>18</v>
      </c>
      <c r="H98" s="58"/>
      <c r="I98" s="58"/>
      <c r="J98" s="58"/>
      <c r="K98" s="58">
        <v>9.0692000000000004</v>
      </c>
      <c r="L98" s="59"/>
    </row>
    <row r="99" spans="1:12">
      <c r="A99" s="36" t="s">
        <v>88</v>
      </c>
      <c r="B99" s="58"/>
      <c r="C99" s="58"/>
      <c r="D99" s="58"/>
      <c r="E99" s="58"/>
      <c r="F99" s="58"/>
      <c r="G99" s="37" t="s">
        <v>88</v>
      </c>
      <c r="H99" s="58"/>
      <c r="I99" s="58"/>
      <c r="J99" s="58"/>
      <c r="K99" s="58"/>
      <c r="L99" s="59"/>
    </row>
    <row r="100" spans="1:12">
      <c r="A100" s="36" t="s">
        <v>19</v>
      </c>
      <c r="B100" s="58"/>
      <c r="C100" s="58"/>
      <c r="D100" s="58"/>
      <c r="E100" s="58">
        <v>14.7752</v>
      </c>
      <c r="F100" s="58"/>
      <c r="G100" s="37" t="s">
        <v>19</v>
      </c>
      <c r="H100" s="58"/>
      <c r="I100" s="58"/>
      <c r="J100" s="58"/>
      <c r="K100" s="58">
        <v>9.4374000000000002</v>
      </c>
      <c r="L100" s="59"/>
    </row>
    <row r="101" spans="1:12">
      <c r="A101" s="36" t="s">
        <v>20</v>
      </c>
      <c r="B101" s="58"/>
      <c r="C101" s="58"/>
      <c r="D101" s="58"/>
      <c r="E101" s="58">
        <v>13.832000000000001</v>
      </c>
      <c r="F101" s="58"/>
      <c r="G101" s="37" t="s">
        <v>20</v>
      </c>
      <c r="H101" s="58"/>
      <c r="I101" s="58"/>
      <c r="J101" s="58"/>
      <c r="K101" s="58">
        <v>7.4123999999999999</v>
      </c>
      <c r="L101" s="59"/>
    </row>
    <row r="102" spans="1:12">
      <c r="A102" s="36" t="s">
        <v>21</v>
      </c>
      <c r="B102" s="58"/>
      <c r="C102" s="58"/>
      <c r="D102" s="58"/>
      <c r="E102" s="58">
        <v>20.075399999999998</v>
      </c>
      <c r="F102" s="58"/>
      <c r="G102" s="37" t="s">
        <v>21</v>
      </c>
      <c r="H102" s="58"/>
      <c r="I102" s="58"/>
      <c r="J102" s="58"/>
      <c r="K102" s="58">
        <v>12.071400000000001</v>
      </c>
      <c r="L102" s="59"/>
    </row>
    <row r="103" spans="1:12">
      <c r="A103" s="36" t="s">
        <v>22</v>
      </c>
      <c r="B103" s="58"/>
      <c r="C103" s="58"/>
      <c r="D103" s="58"/>
      <c r="E103" s="58">
        <v>16.343599999999999</v>
      </c>
      <c r="F103" s="58"/>
      <c r="G103" s="37" t="s">
        <v>22</v>
      </c>
      <c r="H103" s="58"/>
      <c r="I103" s="58"/>
      <c r="J103" s="58"/>
      <c r="K103" s="58">
        <v>13.53</v>
      </c>
      <c r="L103" s="59"/>
    </row>
    <row r="104" spans="1:12">
      <c r="A104" s="36" t="s">
        <v>23</v>
      </c>
      <c r="B104" s="58"/>
      <c r="C104" s="58"/>
      <c r="D104" s="58"/>
      <c r="E104" s="58"/>
      <c r="F104" s="58">
        <v>15.816700000000001</v>
      </c>
      <c r="G104" s="37" t="s">
        <v>23</v>
      </c>
      <c r="H104" s="58"/>
      <c r="I104" s="58"/>
      <c r="J104" s="58"/>
      <c r="K104" s="58"/>
      <c r="L104" s="59">
        <v>5.0968</v>
      </c>
    </row>
    <row r="105" spans="1:12">
      <c r="A105" s="36" t="s">
        <v>24</v>
      </c>
      <c r="B105" s="58"/>
      <c r="C105" s="58"/>
      <c r="D105" s="58"/>
      <c r="E105" s="58"/>
      <c r="F105" s="58">
        <v>20.121300000000002</v>
      </c>
      <c r="G105" s="37" t="s">
        <v>24</v>
      </c>
      <c r="H105" s="58"/>
      <c r="I105" s="58"/>
      <c r="J105" s="58"/>
      <c r="K105" s="58"/>
      <c r="L105" s="59">
        <v>9.2552000000000003</v>
      </c>
    </row>
    <row r="106" spans="1:12">
      <c r="A106" s="36" t="s">
        <v>25</v>
      </c>
      <c r="B106" s="58"/>
      <c r="C106" s="58"/>
      <c r="D106" s="58"/>
      <c r="E106" s="58"/>
      <c r="F106" s="58">
        <v>16.731400000000001</v>
      </c>
      <c r="G106" s="37" t="s">
        <v>25</v>
      </c>
      <c r="H106" s="58"/>
      <c r="I106" s="58"/>
      <c r="J106" s="58"/>
      <c r="K106" s="58"/>
      <c r="L106" s="59">
        <v>7.8647999999999998</v>
      </c>
    </row>
    <row r="107" spans="1:12">
      <c r="A107" s="36" t="s">
        <v>26</v>
      </c>
      <c r="B107" s="58"/>
      <c r="C107" s="58"/>
      <c r="D107" s="58"/>
      <c r="E107" s="58"/>
      <c r="F107" s="58">
        <v>13.052099999999999</v>
      </c>
      <c r="G107" s="37" t="s">
        <v>26</v>
      </c>
      <c r="H107" s="58"/>
      <c r="I107" s="58"/>
      <c r="J107" s="58"/>
      <c r="K107" s="58"/>
      <c r="L107" s="59">
        <v>4.97628</v>
      </c>
    </row>
    <row r="108" spans="1:12">
      <c r="A108" s="70" t="s">
        <v>125</v>
      </c>
      <c r="B108" s="52">
        <f>AVERAGE(B75:B107)</f>
        <v>13.0463</v>
      </c>
      <c r="C108" s="52">
        <f t="shared" ref="C108:L108" si="2">AVERAGE(C75:C107)</f>
        <v>15.35002222222222</v>
      </c>
      <c r="D108" s="52">
        <f t="shared" si="2"/>
        <v>10.643166666666666</v>
      </c>
      <c r="E108" s="52">
        <f t="shared" si="2"/>
        <v>17.607099999999999</v>
      </c>
      <c r="F108" s="52">
        <f t="shared" si="2"/>
        <v>16.430375000000002</v>
      </c>
      <c r="G108" s="60" t="s">
        <v>125</v>
      </c>
      <c r="H108" s="52">
        <f t="shared" si="2"/>
        <v>6.0789999999999997</v>
      </c>
      <c r="I108" s="52">
        <f t="shared" si="2"/>
        <v>6.6838777777777771</v>
      </c>
      <c r="J108" s="52">
        <f t="shared" si="2"/>
        <v>6.03</v>
      </c>
      <c r="K108" s="52">
        <f t="shared" si="2"/>
        <v>9.2992428571428576</v>
      </c>
      <c r="L108" s="53">
        <f t="shared" si="2"/>
        <v>6.7982699999999996</v>
      </c>
    </row>
    <row r="109" spans="1:12">
      <c r="A109" s="42" t="s">
        <v>96</v>
      </c>
      <c r="B109" s="63"/>
      <c r="C109" s="62"/>
      <c r="D109" s="34" t="s">
        <v>110</v>
      </c>
      <c r="E109" s="63"/>
      <c r="F109" s="63"/>
      <c r="G109" s="43" t="s">
        <v>96</v>
      </c>
      <c r="H109" s="63"/>
      <c r="I109" s="62"/>
      <c r="J109" s="34" t="s">
        <v>111</v>
      </c>
      <c r="K109" s="63"/>
      <c r="L109" s="65"/>
    </row>
    <row r="110" spans="1:12">
      <c r="A110" s="36"/>
      <c r="B110" s="37" t="s">
        <v>82</v>
      </c>
      <c r="C110" s="37" t="s">
        <v>83</v>
      </c>
      <c r="D110" s="37" t="s">
        <v>84</v>
      </c>
      <c r="E110" s="37" t="s">
        <v>85</v>
      </c>
      <c r="F110" s="37" t="s">
        <v>86</v>
      </c>
      <c r="G110" s="37"/>
      <c r="H110" s="37" t="s">
        <v>82</v>
      </c>
      <c r="I110" s="37" t="s">
        <v>83</v>
      </c>
      <c r="J110" s="37" t="s">
        <v>84</v>
      </c>
      <c r="K110" s="37" t="s">
        <v>85</v>
      </c>
      <c r="L110" s="38" t="s">
        <v>86</v>
      </c>
    </row>
    <row r="111" spans="1:12">
      <c r="A111" s="36" t="s">
        <v>74</v>
      </c>
      <c r="B111" s="58">
        <v>0.94872000000000001</v>
      </c>
      <c r="C111" s="58"/>
      <c r="D111" s="58"/>
      <c r="E111" s="58"/>
      <c r="F111" s="58"/>
      <c r="G111" s="37" t="s">
        <v>74</v>
      </c>
      <c r="H111" s="58">
        <v>9.9521999999999995</v>
      </c>
      <c r="I111" s="58"/>
      <c r="J111" s="58"/>
      <c r="K111" s="58"/>
      <c r="L111" s="59"/>
    </row>
    <row r="112" spans="1:12">
      <c r="A112" s="36" t="s">
        <v>76</v>
      </c>
      <c r="B112" s="58">
        <v>1.55775</v>
      </c>
      <c r="C112" s="58"/>
      <c r="D112" s="58"/>
      <c r="E112" s="58"/>
      <c r="F112" s="58"/>
      <c r="G112" s="37" t="s">
        <v>76</v>
      </c>
      <c r="H112" s="58">
        <v>23.290199999999999</v>
      </c>
      <c r="I112" s="58"/>
      <c r="J112" s="58"/>
      <c r="K112" s="58"/>
      <c r="L112" s="59"/>
    </row>
    <row r="113" spans="1:12">
      <c r="A113" s="36" t="s">
        <v>77</v>
      </c>
      <c r="B113" s="58">
        <v>1.8435299999999999</v>
      </c>
      <c r="C113" s="58"/>
      <c r="D113" s="58"/>
      <c r="E113" s="58"/>
      <c r="F113" s="58"/>
      <c r="G113" s="37" t="s">
        <v>77</v>
      </c>
      <c r="H113" s="58">
        <v>9.6996000000000002</v>
      </c>
      <c r="I113" s="58"/>
      <c r="J113" s="58"/>
      <c r="K113" s="58"/>
      <c r="L113" s="59"/>
    </row>
    <row r="114" spans="1:12">
      <c r="A114" s="36" t="s">
        <v>78</v>
      </c>
      <c r="B114" s="58">
        <v>3.1219199999999998</v>
      </c>
      <c r="C114" s="58"/>
      <c r="D114" s="58"/>
      <c r="E114" s="58"/>
      <c r="F114" s="58"/>
      <c r="G114" s="37" t="s">
        <v>78</v>
      </c>
      <c r="H114" s="58">
        <v>16.767800000000001</v>
      </c>
      <c r="I114" s="58"/>
      <c r="J114" s="58"/>
      <c r="K114" s="58"/>
      <c r="L114" s="59"/>
    </row>
    <row r="115" spans="1:12">
      <c r="A115" s="36" t="s">
        <v>0</v>
      </c>
      <c r="B115" s="58"/>
      <c r="C115" s="58">
        <v>3.02495</v>
      </c>
      <c r="D115" s="58"/>
      <c r="E115" s="58"/>
      <c r="F115" s="58"/>
      <c r="G115" s="37" t="s">
        <v>0</v>
      </c>
      <c r="H115" s="58"/>
      <c r="I115" s="58">
        <v>5.8208000000000002</v>
      </c>
      <c r="J115" s="58"/>
      <c r="K115" s="58"/>
      <c r="L115" s="59"/>
    </row>
    <row r="116" spans="1:12">
      <c r="A116" s="36" t="s">
        <v>1</v>
      </c>
      <c r="B116" s="58"/>
      <c r="C116" s="58">
        <v>2.1623199999999998</v>
      </c>
      <c r="D116" s="58"/>
      <c r="E116" s="58"/>
      <c r="F116" s="58"/>
      <c r="G116" s="37" t="s">
        <v>1</v>
      </c>
      <c r="H116" s="58"/>
      <c r="I116" s="58">
        <v>8.3897999999999993</v>
      </c>
      <c r="J116" s="58"/>
      <c r="K116" s="58"/>
      <c r="L116" s="59"/>
    </row>
    <row r="117" spans="1:12">
      <c r="A117" s="36" t="s">
        <v>2</v>
      </c>
      <c r="B117" s="58"/>
      <c r="C117" s="58">
        <v>2.4780799999999998</v>
      </c>
      <c r="D117" s="58"/>
      <c r="E117" s="58"/>
      <c r="F117" s="58"/>
      <c r="G117" s="37" t="s">
        <v>2</v>
      </c>
      <c r="H117" s="58"/>
      <c r="I117" s="58">
        <v>6.6547999999999998</v>
      </c>
      <c r="J117" s="58"/>
      <c r="K117" s="58"/>
      <c r="L117" s="59"/>
    </row>
    <row r="118" spans="1:12">
      <c r="A118" s="36" t="s">
        <v>3</v>
      </c>
      <c r="B118" s="58"/>
      <c r="C118" s="58">
        <v>2.9925600000000001</v>
      </c>
      <c r="D118" s="58"/>
      <c r="E118" s="58"/>
      <c r="F118" s="58"/>
      <c r="G118" s="37" t="s">
        <v>3</v>
      </c>
      <c r="H118" s="58"/>
      <c r="I118" s="58">
        <v>9.9297000000000004</v>
      </c>
      <c r="J118" s="58"/>
      <c r="K118" s="58"/>
      <c r="L118" s="59"/>
    </row>
    <row r="119" spans="1:12">
      <c r="A119" s="36" t="s">
        <v>4</v>
      </c>
      <c r="B119" s="58"/>
      <c r="C119" s="58">
        <v>1.3572299999999999</v>
      </c>
      <c r="D119" s="58"/>
      <c r="E119" s="58"/>
      <c r="F119" s="58"/>
      <c r="G119" s="37" t="s">
        <v>4</v>
      </c>
      <c r="H119" s="58"/>
      <c r="I119" s="58">
        <v>15.576000000000001</v>
      </c>
      <c r="J119" s="58"/>
      <c r="K119" s="58"/>
      <c r="L119" s="59"/>
    </row>
    <row r="120" spans="1:12">
      <c r="A120" s="36" t="s">
        <v>5</v>
      </c>
      <c r="B120" s="58"/>
      <c r="C120" s="58">
        <v>1.6139600000000001</v>
      </c>
      <c r="D120" s="58"/>
      <c r="E120" s="58"/>
      <c r="F120" s="58"/>
      <c r="G120" s="37" t="s">
        <v>5</v>
      </c>
      <c r="H120" s="58"/>
      <c r="I120" s="58">
        <v>9.8475000000000001</v>
      </c>
      <c r="J120" s="58"/>
      <c r="K120" s="58"/>
      <c r="L120" s="59"/>
    </row>
    <row r="121" spans="1:12">
      <c r="A121" s="36" t="s">
        <v>6</v>
      </c>
      <c r="B121" s="58"/>
      <c r="C121" s="58">
        <v>2.79888</v>
      </c>
      <c r="D121" s="58"/>
      <c r="E121" s="58"/>
      <c r="F121" s="58"/>
      <c r="G121" s="37" t="s">
        <v>6</v>
      </c>
      <c r="H121" s="58"/>
      <c r="I121" s="58">
        <v>9.8279999999999994</v>
      </c>
      <c r="J121" s="58"/>
      <c r="K121" s="58"/>
      <c r="L121" s="59"/>
    </row>
    <row r="122" spans="1:12">
      <c r="A122" s="36" t="s">
        <v>7</v>
      </c>
      <c r="B122" s="58"/>
      <c r="C122" s="58">
        <v>6.0175000000000001</v>
      </c>
      <c r="D122" s="58"/>
      <c r="E122" s="58"/>
      <c r="F122" s="58"/>
      <c r="G122" s="37" t="s">
        <v>7</v>
      </c>
      <c r="H122" s="58"/>
      <c r="I122" s="58">
        <v>16.031700000000001</v>
      </c>
      <c r="J122" s="58"/>
      <c r="K122" s="58"/>
      <c r="L122" s="59"/>
    </row>
    <row r="123" spans="1:12">
      <c r="A123" s="36" t="s">
        <v>8</v>
      </c>
      <c r="B123" s="58"/>
      <c r="C123" s="58">
        <v>1.0875600000000001</v>
      </c>
      <c r="D123" s="58"/>
      <c r="E123" s="58"/>
      <c r="F123" s="58"/>
      <c r="G123" s="37" t="s">
        <v>8</v>
      </c>
      <c r="H123" s="58"/>
      <c r="I123" s="58">
        <v>11.827199999999999</v>
      </c>
      <c r="J123" s="58"/>
      <c r="K123" s="58"/>
      <c r="L123" s="59"/>
    </row>
    <row r="124" spans="1:12">
      <c r="A124" s="36" t="s">
        <v>9</v>
      </c>
      <c r="B124" s="58"/>
      <c r="C124" s="58"/>
      <c r="D124" s="58"/>
      <c r="E124" s="58"/>
      <c r="F124" s="58"/>
      <c r="G124" s="37" t="s">
        <v>9</v>
      </c>
      <c r="H124" s="58"/>
      <c r="I124" s="58"/>
      <c r="J124" s="58"/>
      <c r="K124" s="58"/>
      <c r="L124" s="59"/>
    </row>
    <row r="125" spans="1:12">
      <c r="A125" s="36" t="s">
        <v>10</v>
      </c>
      <c r="B125" s="58"/>
      <c r="C125" s="58"/>
      <c r="D125" s="58">
        <v>1.46804</v>
      </c>
      <c r="E125" s="58"/>
      <c r="F125" s="58"/>
      <c r="G125" s="37" t="s">
        <v>10</v>
      </c>
      <c r="H125" s="58"/>
      <c r="I125" s="58"/>
      <c r="J125" s="58">
        <v>7.0848000000000004</v>
      </c>
      <c r="K125" s="58"/>
      <c r="L125" s="59"/>
    </row>
    <row r="126" spans="1:12">
      <c r="A126" s="36" t="s">
        <v>11</v>
      </c>
      <c r="B126" s="58"/>
      <c r="C126" s="58"/>
      <c r="D126" s="58">
        <v>2.4378000000000002</v>
      </c>
      <c r="E126" s="58"/>
      <c r="F126" s="58"/>
      <c r="G126" s="37" t="s">
        <v>11</v>
      </c>
      <c r="H126" s="58"/>
      <c r="I126" s="58"/>
      <c r="J126" s="58">
        <v>12.5512</v>
      </c>
      <c r="K126" s="58"/>
      <c r="L126" s="59"/>
    </row>
    <row r="127" spans="1:12">
      <c r="A127" s="36" t="s">
        <v>12</v>
      </c>
      <c r="B127" s="58"/>
      <c r="C127" s="58"/>
      <c r="D127" s="58">
        <v>2.6950799999999999</v>
      </c>
      <c r="E127" s="58"/>
      <c r="F127" s="58"/>
      <c r="G127" s="37" t="s">
        <v>12</v>
      </c>
      <c r="H127" s="58"/>
      <c r="I127" s="58"/>
      <c r="J127" s="58">
        <v>12.3192</v>
      </c>
      <c r="K127" s="58"/>
      <c r="L127" s="59"/>
    </row>
    <row r="128" spans="1:12">
      <c r="A128" s="36" t="s">
        <v>13</v>
      </c>
      <c r="B128" s="58"/>
      <c r="C128" s="58"/>
      <c r="D128" s="58">
        <v>0.90880000000000005</v>
      </c>
      <c r="E128" s="58"/>
      <c r="F128" s="58"/>
      <c r="G128" s="37" t="s">
        <v>13</v>
      </c>
      <c r="H128" s="58"/>
      <c r="I128" s="58"/>
      <c r="J128" s="58">
        <v>11.169499999999999</v>
      </c>
      <c r="K128" s="58"/>
      <c r="L128" s="59"/>
    </row>
    <row r="129" spans="1:12">
      <c r="A129" s="36" t="s">
        <v>14</v>
      </c>
      <c r="B129" s="58"/>
      <c r="C129" s="58"/>
      <c r="D129" s="58">
        <v>3.4314</v>
      </c>
      <c r="E129" s="58"/>
      <c r="F129" s="58"/>
      <c r="G129" s="37" t="s">
        <v>14</v>
      </c>
      <c r="H129" s="58"/>
      <c r="I129" s="58"/>
      <c r="J129" s="58">
        <v>19.017900000000001</v>
      </c>
      <c r="K129" s="58"/>
      <c r="L129" s="59"/>
    </row>
    <row r="130" spans="1:12">
      <c r="A130" s="36" t="s">
        <v>15</v>
      </c>
      <c r="B130" s="58"/>
      <c r="C130" s="58"/>
      <c r="D130" s="58">
        <v>2.5589200000000001</v>
      </c>
      <c r="E130" s="58"/>
      <c r="F130" s="58"/>
      <c r="G130" s="37" t="s">
        <v>15</v>
      </c>
      <c r="H130" s="58"/>
      <c r="I130" s="58"/>
      <c r="J130" s="58">
        <v>8.8836999999999993</v>
      </c>
      <c r="K130" s="58"/>
      <c r="L130" s="59"/>
    </row>
    <row r="131" spans="1:12">
      <c r="A131" s="36" t="s">
        <v>87</v>
      </c>
      <c r="B131" s="58"/>
      <c r="C131" s="58"/>
      <c r="D131" s="58"/>
      <c r="E131" s="58"/>
      <c r="F131" s="58"/>
      <c r="G131" s="37" t="s">
        <v>87</v>
      </c>
      <c r="H131" s="58"/>
      <c r="I131" s="58"/>
      <c r="J131" s="58"/>
      <c r="K131" s="58"/>
      <c r="L131" s="59"/>
    </row>
    <row r="132" spans="1:12">
      <c r="A132" s="36" t="s">
        <v>16</v>
      </c>
      <c r="B132" s="58"/>
      <c r="C132" s="58"/>
      <c r="D132" s="58"/>
      <c r="E132" s="58">
        <v>1.5889800000000001</v>
      </c>
      <c r="F132" s="58"/>
      <c r="G132" s="37" t="s">
        <v>16</v>
      </c>
      <c r="H132" s="58"/>
      <c r="I132" s="58"/>
      <c r="J132" s="58"/>
      <c r="K132" s="58">
        <v>16.790700000000001</v>
      </c>
      <c r="L132" s="59"/>
    </row>
    <row r="133" spans="1:12">
      <c r="A133" s="36" t="s">
        <v>17</v>
      </c>
      <c r="B133" s="58"/>
      <c r="C133" s="58"/>
      <c r="D133" s="58"/>
      <c r="E133" s="58">
        <v>1.26701</v>
      </c>
      <c r="F133" s="58"/>
      <c r="G133" s="37" t="s">
        <v>17</v>
      </c>
      <c r="H133" s="58"/>
      <c r="I133" s="58"/>
      <c r="J133" s="58"/>
      <c r="K133" s="58">
        <v>13.416</v>
      </c>
      <c r="L133" s="59"/>
    </row>
    <row r="134" spans="1:12">
      <c r="A134" s="36" t="s">
        <v>18</v>
      </c>
      <c r="B134" s="58"/>
      <c r="C134" s="58"/>
      <c r="D134" s="58"/>
      <c r="E134" s="58">
        <v>2.6846000000000001</v>
      </c>
      <c r="F134" s="58"/>
      <c r="G134" s="37" t="s">
        <v>18</v>
      </c>
      <c r="H134" s="58"/>
      <c r="I134" s="58"/>
      <c r="J134" s="58"/>
      <c r="K134" s="58">
        <v>18.912600000000001</v>
      </c>
      <c r="L134" s="59"/>
    </row>
    <row r="135" spans="1:12">
      <c r="A135" s="36" t="s">
        <v>88</v>
      </c>
      <c r="B135" s="58"/>
      <c r="C135" s="58"/>
      <c r="D135" s="58"/>
      <c r="E135" s="58"/>
      <c r="F135" s="58"/>
      <c r="G135" s="37" t="s">
        <v>88</v>
      </c>
      <c r="H135" s="58"/>
      <c r="I135" s="58"/>
      <c r="J135" s="58"/>
      <c r="K135" s="58"/>
      <c r="L135" s="59"/>
    </row>
    <row r="136" spans="1:12">
      <c r="A136" s="36" t="s">
        <v>19</v>
      </c>
      <c r="B136" s="58"/>
      <c r="C136" s="58"/>
      <c r="D136" s="58"/>
      <c r="E136" s="58">
        <v>1.6060000000000001</v>
      </c>
      <c r="F136" s="58"/>
      <c r="G136" s="37" t="s">
        <v>19</v>
      </c>
      <c r="H136" s="58"/>
      <c r="I136" s="58"/>
      <c r="J136" s="58"/>
      <c r="K136" s="58">
        <v>15.9537</v>
      </c>
      <c r="L136" s="59"/>
    </row>
    <row r="137" spans="1:12">
      <c r="A137" s="36" t="s">
        <v>20</v>
      </c>
      <c r="B137" s="58"/>
      <c r="C137" s="58"/>
      <c r="D137" s="58"/>
      <c r="E137" s="58">
        <v>0.96199999999999997</v>
      </c>
      <c r="F137" s="58"/>
      <c r="G137" s="37" t="s">
        <v>20</v>
      </c>
      <c r="H137" s="58"/>
      <c r="I137" s="58"/>
      <c r="J137" s="58"/>
      <c r="K137" s="58">
        <v>12.1836</v>
      </c>
      <c r="L137" s="59"/>
    </row>
    <row r="138" spans="1:12">
      <c r="A138" s="36" t="s">
        <v>21</v>
      </c>
      <c r="B138" s="58"/>
      <c r="C138" s="58"/>
      <c r="D138" s="58"/>
      <c r="E138" s="58">
        <v>1.0448599999999999</v>
      </c>
      <c r="F138" s="58"/>
      <c r="G138" s="37" t="s">
        <v>21</v>
      </c>
      <c r="H138" s="58"/>
      <c r="I138" s="58"/>
      <c r="J138" s="58"/>
      <c r="K138" s="58">
        <v>16.602599999999999</v>
      </c>
      <c r="L138" s="59"/>
    </row>
    <row r="139" spans="1:12">
      <c r="A139" s="36" t="s">
        <v>22</v>
      </c>
      <c r="B139" s="58"/>
      <c r="C139" s="58"/>
      <c r="D139" s="58"/>
      <c r="E139" s="58">
        <v>3.9062999999999999</v>
      </c>
      <c r="F139" s="58"/>
      <c r="G139" s="37" t="s">
        <v>22</v>
      </c>
      <c r="H139" s="58"/>
      <c r="I139" s="58"/>
      <c r="J139" s="58"/>
      <c r="K139" s="58">
        <v>26.875499999999999</v>
      </c>
      <c r="L139" s="59"/>
    </row>
    <row r="140" spans="1:12">
      <c r="A140" s="36" t="s">
        <v>23</v>
      </c>
      <c r="B140" s="58"/>
      <c r="C140" s="58"/>
      <c r="D140" s="58"/>
      <c r="E140" s="58"/>
      <c r="F140" s="58">
        <v>1.6045100000000001</v>
      </c>
      <c r="G140" s="37" t="s">
        <v>23</v>
      </c>
      <c r="H140" s="58"/>
      <c r="I140" s="58"/>
      <c r="J140" s="58"/>
      <c r="K140" s="58"/>
      <c r="L140" s="59">
        <v>6.0940000000000003</v>
      </c>
    </row>
    <row r="141" spans="1:12">
      <c r="A141" s="36" t="s">
        <v>24</v>
      </c>
      <c r="B141" s="58"/>
      <c r="C141" s="58"/>
      <c r="D141" s="58"/>
      <c r="E141" s="58"/>
      <c r="F141" s="58">
        <v>1.7659199999999999</v>
      </c>
      <c r="G141" s="37" t="s">
        <v>24</v>
      </c>
      <c r="H141" s="58"/>
      <c r="I141" s="58"/>
      <c r="J141" s="58"/>
      <c r="K141" s="58"/>
      <c r="L141" s="59">
        <v>15.0397</v>
      </c>
    </row>
    <row r="142" spans="1:12">
      <c r="A142" s="36" t="s">
        <v>25</v>
      </c>
      <c r="B142" s="58"/>
      <c r="C142" s="58"/>
      <c r="D142" s="58"/>
      <c r="E142" s="58"/>
      <c r="F142" s="58">
        <v>2.2028599999999998</v>
      </c>
      <c r="G142" s="37" t="s">
        <v>25</v>
      </c>
      <c r="H142" s="58"/>
      <c r="I142" s="58"/>
      <c r="J142" s="58"/>
      <c r="K142" s="58"/>
      <c r="L142" s="59">
        <v>13.898999999999999</v>
      </c>
    </row>
    <row r="143" spans="1:12">
      <c r="A143" s="36" t="s">
        <v>26</v>
      </c>
      <c r="B143" s="58"/>
      <c r="C143" s="58"/>
      <c r="D143" s="58"/>
      <c r="E143" s="58"/>
      <c r="F143" s="58">
        <v>4.6574400000000002</v>
      </c>
      <c r="G143" s="37" t="s">
        <v>26</v>
      </c>
      <c r="H143" s="58"/>
      <c r="I143" s="58"/>
      <c r="J143" s="58"/>
      <c r="K143" s="58"/>
      <c r="L143" s="59">
        <v>13.823</v>
      </c>
    </row>
    <row r="144" spans="1:12">
      <c r="A144" s="70" t="s">
        <v>125</v>
      </c>
      <c r="B144" s="30">
        <f>AVERAGE(B111:B143)</f>
        <v>1.8679799999999998</v>
      </c>
      <c r="C144" s="30">
        <f t="shared" ref="C144:L144" si="3">AVERAGE(C111:C143)</f>
        <v>2.6147822222222228</v>
      </c>
      <c r="D144" s="30">
        <f t="shared" si="3"/>
        <v>2.2500066666666672</v>
      </c>
      <c r="E144" s="30">
        <f t="shared" si="3"/>
        <v>1.8656785714285713</v>
      </c>
      <c r="F144" s="30">
        <f t="shared" si="3"/>
        <v>2.5576825000000003</v>
      </c>
      <c r="G144" s="60" t="s">
        <v>125</v>
      </c>
      <c r="H144" s="30">
        <f t="shared" si="3"/>
        <v>14.927449999999999</v>
      </c>
      <c r="I144" s="30">
        <f t="shared" si="3"/>
        <v>10.433944444444444</v>
      </c>
      <c r="J144" s="30">
        <f t="shared" si="3"/>
        <v>11.837716666666667</v>
      </c>
      <c r="K144" s="30">
        <f t="shared" si="3"/>
        <v>17.247814285714288</v>
      </c>
      <c r="L144" s="71">
        <f t="shared" si="3"/>
        <v>12.2139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A4B0B-1260-E94C-B9AF-59F8DA6FE28A}">
  <dimension ref="A1:L180"/>
  <sheetViews>
    <sheetView topLeftCell="A169" workbookViewId="0">
      <selection activeCell="F175" sqref="F175"/>
    </sheetView>
  </sheetViews>
  <sheetFormatPr baseColWidth="10" defaultRowHeight="18"/>
  <cols>
    <col min="1" max="1" width="10.83203125" style="76"/>
    <col min="2" max="2" width="13.33203125" style="76" customWidth="1"/>
    <col min="3" max="5" width="10.83203125" style="76"/>
    <col min="6" max="6" width="13.5" style="76" customWidth="1"/>
    <col min="7" max="7" width="10.83203125" style="76"/>
    <col min="8" max="8" width="14" style="76" customWidth="1"/>
    <col min="9" max="10" width="10.83203125" style="76"/>
    <col min="11" max="11" width="12.33203125" style="76" customWidth="1"/>
    <col min="12" max="12" width="15.6640625" style="76" customWidth="1"/>
    <col min="13" max="16384" width="10.83203125" style="76"/>
  </cols>
  <sheetData>
    <row r="1" spans="1:12">
      <c r="A1" s="39" t="s">
        <v>89</v>
      </c>
      <c r="B1" s="6"/>
      <c r="C1" s="80"/>
      <c r="D1" s="27" t="s">
        <v>112</v>
      </c>
      <c r="E1" s="6"/>
      <c r="F1" s="6"/>
      <c r="G1" s="39" t="s">
        <v>89</v>
      </c>
      <c r="H1" s="6"/>
      <c r="I1" s="80"/>
      <c r="J1" s="27" t="s">
        <v>113</v>
      </c>
      <c r="K1" s="6"/>
      <c r="L1" s="6"/>
    </row>
    <row r="2" spans="1:12">
      <c r="A2" s="6"/>
      <c r="B2" s="6" t="s">
        <v>82</v>
      </c>
      <c r="C2" s="6" t="s">
        <v>83</v>
      </c>
      <c r="D2" s="6" t="s">
        <v>84</v>
      </c>
      <c r="E2" s="6" t="s">
        <v>85</v>
      </c>
      <c r="F2" s="6" t="s">
        <v>86</v>
      </c>
      <c r="G2" s="6"/>
      <c r="H2" s="6" t="s">
        <v>82</v>
      </c>
      <c r="I2" s="6" t="s">
        <v>83</v>
      </c>
      <c r="J2" s="6" t="s">
        <v>84</v>
      </c>
      <c r="K2" s="6" t="s">
        <v>85</v>
      </c>
      <c r="L2" s="6" t="s">
        <v>86</v>
      </c>
    </row>
    <row r="3" spans="1:12">
      <c r="A3" s="6" t="s">
        <v>74</v>
      </c>
      <c r="B3" s="81">
        <v>13.8795</v>
      </c>
      <c r="C3" s="82"/>
      <c r="D3" s="82"/>
      <c r="E3" s="82"/>
      <c r="F3" s="82"/>
      <c r="G3" s="63" t="s">
        <v>74</v>
      </c>
      <c r="H3" s="82">
        <v>8.0441000000000003</v>
      </c>
      <c r="I3" s="82"/>
      <c r="J3" s="82"/>
      <c r="K3" s="82"/>
      <c r="L3" s="83"/>
    </row>
    <row r="4" spans="1:12">
      <c r="A4" s="6" t="s">
        <v>76</v>
      </c>
      <c r="B4" s="67">
        <v>22.688800000000001</v>
      </c>
      <c r="C4" s="58"/>
      <c r="D4" s="58"/>
      <c r="E4" s="58"/>
      <c r="F4" s="58"/>
      <c r="G4" s="37" t="s">
        <v>76</v>
      </c>
      <c r="H4" s="58">
        <v>14.5684</v>
      </c>
      <c r="I4" s="58"/>
      <c r="J4" s="58"/>
      <c r="K4" s="58"/>
      <c r="L4" s="59"/>
    </row>
    <row r="5" spans="1:12">
      <c r="A5" s="6" t="s">
        <v>77</v>
      </c>
      <c r="B5" s="67">
        <v>10.56</v>
      </c>
      <c r="C5" s="58"/>
      <c r="D5" s="58"/>
      <c r="E5" s="58"/>
      <c r="F5" s="58"/>
      <c r="G5" s="37" t="s">
        <v>77</v>
      </c>
      <c r="H5" s="58">
        <v>6.6639999999999997</v>
      </c>
      <c r="I5" s="58"/>
      <c r="J5" s="58"/>
      <c r="K5" s="58"/>
      <c r="L5" s="59"/>
    </row>
    <row r="6" spans="1:12">
      <c r="A6" s="6" t="s">
        <v>78</v>
      </c>
      <c r="B6" s="67">
        <v>8.1304999999999996</v>
      </c>
      <c r="C6" s="58"/>
      <c r="D6" s="58"/>
      <c r="E6" s="58"/>
      <c r="F6" s="58"/>
      <c r="G6" s="37" t="s">
        <v>78</v>
      </c>
      <c r="H6" s="58">
        <v>6.3798000000000004</v>
      </c>
      <c r="I6" s="58"/>
      <c r="J6" s="58"/>
      <c r="K6" s="58"/>
      <c r="L6" s="59"/>
    </row>
    <row r="7" spans="1:12">
      <c r="A7" s="6" t="s">
        <v>0</v>
      </c>
      <c r="B7" s="67"/>
      <c r="C7" s="58">
        <v>4.2834000000000003</v>
      </c>
      <c r="D7" s="58"/>
      <c r="E7" s="58"/>
      <c r="F7" s="58"/>
      <c r="G7" s="37" t="s">
        <v>0</v>
      </c>
      <c r="H7" s="58"/>
      <c r="I7" s="58">
        <v>3.762</v>
      </c>
      <c r="J7" s="58"/>
      <c r="K7" s="58"/>
      <c r="L7" s="59"/>
    </row>
    <row r="8" spans="1:12">
      <c r="A8" s="6" t="s">
        <v>1</v>
      </c>
      <c r="B8" s="67"/>
      <c r="C8" s="58">
        <v>7.91</v>
      </c>
      <c r="D8" s="58"/>
      <c r="E8" s="58"/>
      <c r="F8" s="58"/>
      <c r="G8" s="37" t="s">
        <v>1</v>
      </c>
      <c r="H8" s="58"/>
      <c r="I8" s="58">
        <v>6.6510999999999996</v>
      </c>
      <c r="J8" s="58"/>
      <c r="K8" s="58"/>
      <c r="L8" s="59"/>
    </row>
    <row r="9" spans="1:12">
      <c r="A9" s="6" t="s">
        <v>2</v>
      </c>
      <c r="B9" s="67"/>
      <c r="C9" s="58">
        <v>10.095499999999999</v>
      </c>
      <c r="D9" s="58"/>
      <c r="E9" s="58"/>
      <c r="F9" s="58"/>
      <c r="G9" s="37" t="s">
        <v>2</v>
      </c>
      <c r="H9" s="58"/>
      <c r="I9" s="58">
        <v>5.0952000000000002</v>
      </c>
      <c r="J9" s="58"/>
      <c r="K9" s="58"/>
      <c r="L9" s="59"/>
    </row>
    <row r="10" spans="1:12">
      <c r="A10" s="6" t="s">
        <v>3</v>
      </c>
      <c r="B10" s="67"/>
      <c r="C10" s="58">
        <v>8.52</v>
      </c>
      <c r="D10" s="58"/>
      <c r="E10" s="58"/>
      <c r="F10" s="58"/>
      <c r="G10" s="37" t="s">
        <v>3</v>
      </c>
      <c r="H10" s="58"/>
      <c r="I10" s="58">
        <v>9.2316000000000003</v>
      </c>
      <c r="J10" s="58"/>
      <c r="K10" s="58"/>
      <c r="L10" s="59"/>
    </row>
    <row r="11" spans="1:12">
      <c r="A11" s="6" t="s">
        <v>4</v>
      </c>
      <c r="B11" s="67"/>
      <c r="C11" s="58">
        <v>6.3026999999999997</v>
      </c>
      <c r="D11" s="58"/>
      <c r="E11" s="58"/>
      <c r="F11" s="58"/>
      <c r="G11" s="37" t="s">
        <v>4</v>
      </c>
      <c r="H11" s="58"/>
      <c r="I11" s="58">
        <v>15.400700000000001</v>
      </c>
      <c r="J11" s="58"/>
      <c r="K11" s="58"/>
      <c r="L11" s="59"/>
    </row>
    <row r="12" spans="1:12">
      <c r="A12" s="6" t="s">
        <v>5</v>
      </c>
      <c r="B12" s="67"/>
      <c r="C12" s="58">
        <v>6.7697000000000003</v>
      </c>
      <c r="D12" s="58"/>
      <c r="E12" s="58"/>
      <c r="F12" s="58"/>
      <c r="G12" s="37" t="s">
        <v>5</v>
      </c>
      <c r="H12" s="58"/>
      <c r="I12" s="58">
        <v>14.103999999999999</v>
      </c>
      <c r="J12" s="58"/>
      <c r="K12" s="58"/>
      <c r="L12" s="59"/>
    </row>
    <row r="13" spans="1:12">
      <c r="A13" s="6" t="s">
        <v>6</v>
      </c>
      <c r="B13" s="67"/>
      <c r="C13" s="58">
        <v>11.731999999999999</v>
      </c>
      <c r="D13" s="58"/>
      <c r="E13" s="58"/>
      <c r="F13" s="58"/>
      <c r="G13" s="37" t="s">
        <v>6</v>
      </c>
      <c r="H13" s="58"/>
      <c r="I13" s="58">
        <v>9.3808000000000007</v>
      </c>
      <c r="J13" s="58"/>
      <c r="K13" s="58"/>
      <c r="L13" s="59"/>
    </row>
    <row r="14" spans="1:12">
      <c r="A14" s="6" t="s">
        <v>7</v>
      </c>
      <c r="B14" s="67"/>
      <c r="C14" s="58">
        <v>11.2948</v>
      </c>
      <c r="D14" s="58"/>
      <c r="E14" s="58"/>
      <c r="F14" s="58"/>
      <c r="G14" s="37" t="s">
        <v>7</v>
      </c>
      <c r="H14" s="58"/>
      <c r="I14" s="58">
        <v>14.6744</v>
      </c>
      <c r="J14" s="58"/>
      <c r="K14" s="58"/>
      <c r="L14" s="59"/>
    </row>
    <row r="15" spans="1:12">
      <c r="A15" s="6" t="s">
        <v>8</v>
      </c>
      <c r="B15" s="67"/>
      <c r="C15" s="58">
        <v>8.9979999999999993</v>
      </c>
      <c r="D15" s="58"/>
      <c r="E15" s="58"/>
      <c r="F15" s="58"/>
      <c r="G15" s="37" t="s">
        <v>8</v>
      </c>
      <c r="H15" s="58"/>
      <c r="I15" s="58">
        <v>15.080399999999999</v>
      </c>
      <c r="J15" s="58"/>
      <c r="K15" s="58"/>
      <c r="L15" s="59"/>
    </row>
    <row r="16" spans="1:12">
      <c r="A16" s="6" t="s">
        <v>9</v>
      </c>
      <c r="B16" s="67"/>
      <c r="C16" s="58"/>
      <c r="D16" s="58"/>
      <c r="E16" s="58"/>
      <c r="F16" s="58"/>
      <c r="G16" s="37" t="s">
        <v>9</v>
      </c>
      <c r="H16" s="58"/>
      <c r="I16" s="58"/>
      <c r="J16" s="58"/>
      <c r="K16" s="58"/>
      <c r="L16" s="59"/>
    </row>
    <row r="17" spans="1:12">
      <c r="A17" s="6" t="s">
        <v>10</v>
      </c>
      <c r="B17" s="67"/>
      <c r="C17" s="58"/>
      <c r="D17" s="58">
        <v>4.0853200000000003</v>
      </c>
      <c r="E17" s="58"/>
      <c r="F17" s="58"/>
      <c r="G17" s="37" t="s">
        <v>10</v>
      </c>
      <c r="H17" s="58"/>
      <c r="I17" s="58"/>
      <c r="J17" s="58">
        <v>7.2115999999999998</v>
      </c>
      <c r="K17" s="58"/>
      <c r="L17" s="59"/>
    </row>
    <row r="18" spans="1:12">
      <c r="A18" s="6" t="s">
        <v>11</v>
      </c>
      <c r="B18" s="67"/>
      <c r="C18" s="58"/>
      <c r="D18" s="58">
        <v>3.7793700000000001</v>
      </c>
      <c r="E18" s="58"/>
      <c r="F18" s="58"/>
      <c r="G18" s="37" t="s">
        <v>11</v>
      </c>
      <c r="H18" s="58"/>
      <c r="I18" s="58"/>
      <c r="J18" s="58">
        <v>7.1020000000000003</v>
      </c>
      <c r="K18" s="58"/>
      <c r="L18" s="59"/>
    </row>
    <row r="19" spans="1:12">
      <c r="A19" s="6" t="s">
        <v>12</v>
      </c>
      <c r="B19" s="67"/>
      <c r="C19" s="58"/>
      <c r="D19" s="58">
        <v>7.0774999999999997</v>
      </c>
      <c r="E19" s="58"/>
      <c r="F19" s="58"/>
      <c r="G19" s="37" t="s">
        <v>12</v>
      </c>
      <c r="H19" s="58"/>
      <c r="I19" s="58"/>
      <c r="J19" s="58">
        <v>7.4896000000000003</v>
      </c>
      <c r="K19" s="58"/>
      <c r="L19" s="59"/>
    </row>
    <row r="20" spans="1:12">
      <c r="A20" s="6" t="s">
        <v>13</v>
      </c>
      <c r="B20" s="67"/>
      <c r="C20" s="58"/>
      <c r="D20" s="58">
        <v>7.8003</v>
      </c>
      <c r="E20" s="58"/>
      <c r="F20" s="58"/>
      <c r="G20" s="37" t="s">
        <v>13</v>
      </c>
      <c r="H20" s="58"/>
      <c r="I20" s="58"/>
      <c r="J20" s="58">
        <v>9.3872999999999998</v>
      </c>
      <c r="K20" s="58"/>
      <c r="L20" s="59"/>
    </row>
    <row r="21" spans="1:12">
      <c r="A21" s="6" t="s">
        <v>14</v>
      </c>
      <c r="B21" s="67"/>
      <c r="C21" s="58"/>
      <c r="D21" s="58">
        <v>9.9617000000000004</v>
      </c>
      <c r="E21" s="58"/>
      <c r="F21" s="58"/>
      <c r="G21" s="37" t="s">
        <v>14</v>
      </c>
      <c r="H21" s="58"/>
      <c r="I21" s="58"/>
      <c r="J21" s="58">
        <v>10.659000000000001</v>
      </c>
      <c r="K21" s="58"/>
      <c r="L21" s="59"/>
    </row>
    <row r="22" spans="1:12">
      <c r="A22" s="6" t="s">
        <v>15</v>
      </c>
      <c r="B22" s="67"/>
      <c r="C22" s="58"/>
      <c r="D22" s="58">
        <v>2.2228500000000002</v>
      </c>
      <c r="E22" s="58"/>
      <c r="F22" s="58"/>
      <c r="G22" s="37" t="s">
        <v>15</v>
      </c>
      <c r="H22" s="58"/>
      <c r="I22" s="58"/>
      <c r="J22" s="58">
        <v>10.4796</v>
      </c>
      <c r="K22" s="58"/>
      <c r="L22" s="59"/>
    </row>
    <row r="23" spans="1:12">
      <c r="A23" s="6" t="s">
        <v>87</v>
      </c>
      <c r="B23" s="67"/>
      <c r="C23" s="58"/>
      <c r="D23" s="58"/>
      <c r="E23" s="58"/>
      <c r="F23" s="58"/>
      <c r="G23" s="37" t="s">
        <v>87</v>
      </c>
      <c r="H23" s="58"/>
      <c r="I23" s="58"/>
      <c r="J23" s="58"/>
      <c r="K23" s="58"/>
      <c r="L23" s="59"/>
    </row>
    <row r="24" spans="1:12">
      <c r="A24" s="6" t="s">
        <v>16</v>
      </c>
      <c r="B24" s="67"/>
      <c r="C24" s="58"/>
      <c r="D24" s="58"/>
      <c r="E24" s="58">
        <v>5.5983200000000002</v>
      </c>
      <c r="F24" s="58"/>
      <c r="G24" s="37" t="s">
        <v>16</v>
      </c>
      <c r="H24" s="58"/>
      <c r="I24" s="58"/>
      <c r="J24" s="58"/>
      <c r="K24" s="58">
        <v>19.8232</v>
      </c>
      <c r="L24" s="59"/>
    </row>
    <row r="25" spans="1:12">
      <c r="A25" s="6" t="s">
        <v>17</v>
      </c>
      <c r="B25" s="67"/>
      <c r="C25" s="58"/>
      <c r="D25" s="58"/>
      <c r="E25" s="58">
        <v>2.17</v>
      </c>
      <c r="F25" s="58"/>
      <c r="G25" s="37" t="s">
        <v>17</v>
      </c>
      <c r="H25" s="58"/>
      <c r="I25" s="58"/>
      <c r="J25" s="58"/>
      <c r="K25" s="58">
        <v>11.9712</v>
      </c>
      <c r="L25" s="59"/>
    </row>
    <row r="26" spans="1:12">
      <c r="A26" s="6" t="s">
        <v>18</v>
      </c>
      <c r="B26" s="67"/>
      <c r="C26" s="58"/>
      <c r="D26" s="58"/>
      <c r="E26" s="58">
        <v>4.1416199999999996</v>
      </c>
      <c r="F26" s="58"/>
      <c r="G26" s="37" t="s">
        <v>18</v>
      </c>
      <c r="H26" s="58"/>
      <c r="I26" s="58"/>
      <c r="J26" s="58"/>
      <c r="K26" s="58">
        <v>19.831499999999998</v>
      </c>
      <c r="L26" s="59"/>
    </row>
    <row r="27" spans="1:12">
      <c r="A27" s="6" t="s">
        <v>88</v>
      </c>
      <c r="B27" s="67"/>
      <c r="C27" s="58"/>
      <c r="D27" s="58"/>
      <c r="E27" s="58"/>
      <c r="F27" s="58"/>
      <c r="G27" s="37" t="s">
        <v>88</v>
      </c>
      <c r="H27" s="58"/>
      <c r="I27" s="58"/>
      <c r="J27" s="58"/>
      <c r="K27" s="58"/>
      <c r="L27" s="59"/>
    </row>
    <row r="28" spans="1:12">
      <c r="A28" s="6" t="s">
        <v>19</v>
      </c>
      <c r="B28" s="67"/>
      <c r="C28" s="58"/>
      <c r="D28" s="58"/>
      <c r="E28" s="58">
        <v>9.9224999999999994</v>
      </c>
      <c r="F28" s="58"/>
      <c r="G28" s="37" t="s">
        <v>19</v>
      </c>
      <c r="H28" s="58"/>
      <c r="I28" s="58"/>
      <c r="J28" s="58"/>
      <c r="K28" s="58">
        <v>6.5377999999999998</v>
      </c>
      <c r="L28" s="59"/>
    </row>
    <row r="29" spans="1:12">
      <c r="A29" s="6" t="s">
        <v>20</v>
      </c>
      <c r="B29" s="67"/>
      <c r="C29" s="58"/>
      <c r="D29" s="58"/>
      <c r="E29" s="58">
        <v>7.3525</v>
      </c>
      <c r="F29" s="58"/>
      <c r="G29" s="37" t="s">
        <v>20</v>
      </c>
      <c r="H29" s="58"/>
      <c r="I29" s="58"/>
      <c r="J29" s="58"/>
      <c r="K29" s="58">
        <v>9.7243999999999993</v>
      </c>
      <c r="L29" s="59"/>
    </row>
    <row r="30" spans="1:12">
      <c r="A30" s="6" t="s">
        <v>21</v>
      </c>
      <c r="B30" s="67"/>
      <c r="C30" s="58"/>
      <c r="D30" s="58"/>
      <c r="E30" s="58">
        <v>7.4823000000000004</v>
      </c>
      <c r="F30" s="58"/>
      <c r="G30" s="37" t="s">
        <v>21</v>
      </c>
      <c r="H30" s="58"/>
      <c r="I30" s="58"/>
      <c r="J30" s="58"/>
      <c r="K30" s="58">
        <v>8.7096999999999998</v>
      </c>
      <c r="L30" s="59"/>
    </row>
    <row r="31" spans="1:12">
      <c r="A31" s="6" t="s">
        <v>22</v>
      </c>
      <c r="B31" s="67"/>
      <c r="C31" s="58"/>
      <c r="D31" s="58"/>
      <c r="E31" s="58"/>
      <c r="F31" s="58"/>
      <c r="G31" s="37" t="s">
        <v>22</v>
      </c>
      <c r="H31" s="58"/>
      <c r="I31" s="58"/>
      <c r="J31" s="58"/>
      <c r="K31" s="58">
        <v>20.251999999999999</v>
      </c>
      <c r="L31" s="59"/>
    </row>
    <row r="32" spans="1:12">
      <c r="A32" s="6" t="s">
        <v>23</v>
      </c>
      <c r="B32" s="67"/>
      <c r="C32" s="58"/>
      <c r="D32" s="58"/>
      <c r="E32" s="58"/>
      <c r="F32" s="58">
        <v>3.13028</v>
      </c>
      <c r="G32" s="37" t="s">
        <v>23</v>
      </c>
      <c r="H32" s="58"/>
      <c r="I32" s="58"/>
      <c r="J32" s="58"/>
      <c r="K32" s="58"/>
      <c r="L32" s="59">
        <v>9.5858000000000008</v>
      </c>
    </row>
    <row r="33" spans="1:12">
      <c r="A33" s="6" t="s">
        <v>24</v>
      </c>
      <c r="B33" s="67"/>
      <c r="C33" s="58"/>
      <c r="D33" s="58"/>
      <c r="E33" s="58"/>
      <c r="F33" s="58">
        <v>7.9386000000000001</v>
      </c>
      <c r="G33" s="37" t="s">
        <v>24</v>
      </c>
      <c r="H33" s="58"/>
      <c r="I33" s="58"/>
      <c r="J33" s="58"/>
      <c r="K33" s="58"/>
      <c r="L33" s="59">
        <v>13.977600000000001</v>
      </c>
    </row>
    <row r="34" spans="1:12">
      <c r="A34" s="6" t="s">
        <v>25</v>
      </c>
      <c r="B34" s="67"/>
      <c r="C34" s="58"/>
      <c r="D34" s="58"/>
      <c r="E34" s="58"/>
      <c r="F34" s="58">
        <v>2.7865600000000001</v>
      </c>
      <c r="G34" s="37" t="s">
        <v>25</v>
      </c>
      <c r="H34" s="58"/>
      <c r="I34" s="58"/>
      <c r="J34" s="58"/>
      <c r="K34" s="58"/>
      <c r="L34" s="59">
        <v>9.3521999999999998</v>
      </c>
    </row>
    <row r="35" spans="1:12">
      <c r="A35" s="6" t="s">
        <v>26</v>
      </c>
      <c r="B35" s="67"/>
      <c r="C35" s="58"/>
      <c r="D35" s="58"/>
      <c r="E35" s="58"/>
      <c r="F35" s="58">
        <v>5.4841600000000001</v>
      </c>
      <c r="G35" s="37" t="s">
        <v>26</v>
      </c>
      <c r="H35" s="58"/>
      <c r="I35" s="58"/>
      <c r="J35" s="58"/>
      <c r="K35" s="58"/>
      <c r="L35" s="59">
        <v>14.680199999999999</v>
      </c>
    </row>
    <row r="36" spans="1:12">
      <c r="A36" s="6" t="s">
        <v>125</v>
      </c>
      <c r="B36" s="84">
        <f>AVERAGE(B3:B35)</f>
        <v>13.8147</v>
      </c>
      <c r="C36" s="52">
        <f t="shared" ref="C36:L36" si="0">AVERAGE(C3:C35)</f>
        <v>8.4340111111111113</v>
      </c>
      <c r="D36" s="52">
        <f t="shared" si="0"/>
        <v>5.8211733333333333</v>
      </c>
      <c r="E36" s="52">
        <f t="shared" si="0"/>
        <v>6.1112066666666669</v>
      </c>
      <c r="F36" s="52">
        <f t="shared" si="0"/>
        <v>4.8349000000000002</v>
      </c>
      <c r="G36" s="60" t="s">
        <v>125</v>
      </c>
      <c r="H36" s="52">
        <f t="shared" si="0"/>
        <v>8.9140750000000004</v>
      </c>
      <c r="I36" s="52">
        <f t="shared" si="0"/>
        <v>10.375577777777778</v>
      </c>
      <c r="J36" s="52">
        <f t="shared" si="0"/>
        <v>8.7215166666666661</v>
      </c>
      <c r="K36" s="52">
        <f t="shared" si="0"/>
        <v>13.835685714285713</v>
      </c>
      <c r="L36" s="53">
        <f t="shared" si="0"/>
        <v>11.898949999999999</v>
      </c>
    </row>
    <row r="37" spans="1:12">
      <c r="A37" s="39" t="s">
        <v>92</v>
      </c>
      <c r="B37" s="6"/>
      <c r="C37" s="80"/>
      <c r="D37" s="27" t="s">
        <v>114</v>
      </c>
      <c r="E37" s="6"/>
      <c r="F37" s="6"/>
      <c r="G37" s="39" t="s">
        <v>92</v>
      </c>
      <c r="H37" s="6"/>
      <c r="I37" s="80"/>
      <c r="J37" s="27" t="s">
        <v>115</v>
      </c>
      <c r="K37" s="6"/>
      <c r="L37" s="6"/>
    </row>
    <row r="38" spans="1:12">
      <c r="A38" s="6"/>
      <c r="B38" s="6" t="s">
        <v>82</v>
      </c>
      <c r="C38" s="6" t="s">
        <v>83</v>
      </c>
      <c r="D38" s="6" t="s">
        <v>84</v>
      </c>
      <c r="E38" s="6" t="s">
        <v>85</v>
      </c>
      <c r="F38" s="6" t="s">
        <v>86</v>
      </c>
      <c r="G38" s="6"/>
      <c r="H38" s="6" t="s">
        <v>82</v>
      </c>
      <c r="I38" s="6" t="s">
        <v>83</v>
      </c>
      <c r="J38" s="6" t="s">
        <v>84</v>
      </c>
      <c r="K38" s="6" t="s">
        <v>85</v>
      </c>
      <c r="L38" s="6" t="s">
        <v>86</v>
      </c>
    </row>
    <row r="39" spans="1:12">
      <c r="A39" s="6" t="s">
        <v>74</v>
      </c>
      <c r="B39" s="81">
        <v>4.79</v>
      </c>
      <c r="C39" s="82"/>
      <c r="D39" s="82"/>
      <c r="E39" s="82"/>
      <c r="F39" s="82"/>
      <c r="G39" s="63" t="s">
        <v>74</v>
      </c>
      <c r="H39" s="82">
        <v>4.38</v>
      </c>
      <c r="I39" s="82"/>
      <c r="J39" s="82"/>
      <c r="K39" s="82"/>
      <c r="L39" s="83"/>
    </row>
    <row r="40" spans="1:12">
      <c r="A40" s="6" t="s">
        <v>76</v>
      </c>
      <c r="B40" s="67">
        <v>0</v>
      </c>
      <c r="C40" s="58"/>
      <c r="D40" s="58"/>
      <c r="E40" s="58"/>
      <c r="F40" s="58"/>
      <c r="G40" s="37" t="s">
        <v>76</v>
      </c>
      <c r="H40" s="58">
        <v>3.51</v>
      </c>
      <c r="I40" s="58"/>
      <c r="J40" s="58"/>
      <c r="K40" s="58"/>
      <c r="L40" s="59"/>
    </row>
    <row r="41" spans="1:12">
      <c r="A41" s="6" t="s">
        <v>77</v>
      </c>
      <c r="B41" s="67">
        <v>6.18</v>
      </c>
      <c r="C41" s="58"/>
      <c r="D41" s="58"/>
      <c r="E41" s="58"/>
      <c r="F41" s="58"/>
      <c r="G41" s="37" t="s">
        <v>77</v>
      </c>
      <c r="H41" s="58">
        <v>1.51</v>
      </c>
      <c r="I41" s="58"/>
      <c r="J41" s="58"/>
      <c r="K41" s="58"/>
      <c r="L41" s="59"/>
    </row>
    <row r="42" spans="1:12">
      <c r="A42" s="6" t="s">
        <v>78</v>
      </c>
      <c r="B42" s="67">
        <v>7.06</v>
      </c>
      <c r="C42" s="58"/>
      <c r="D42" s="58"/>
      <c r="E42" s="58"/>
      <c r="F42" s="58"/>
      <c r="G42" s="37" t="s">
        <v>78</v>
      </c>
      <c r="H42" s="58">
        <v>4.96</v>
      </c>
      <c r="I42" s="58"/>
      <c r="J42" s="58"/>
      <c r="K42" s="58"/>
      <c r="L42" s="59"/>
    </row>
    <row r="43" spans="1:12">
      <c r="A43" s="6" t="s">
        <v>0</v>
      </c>
      <c r="B43" s="67"/>
      <c r="C43" s="58">
        <v>4.96</v>
      </c>
      <c r="D43" s="58"/>
      <c r="E43" s="58"/>
      <c r="F43" s="58"/>
      <c r="G43" s="37" t="s">
        <v>0</v>
      </c>
      <c r="H43" s="58"/>
      <c r="I43" s="58">
        <v>4.63</v>
      </c>
      <c r="J43" s="58"/>
      <c r="K43" s="58"/>
      <c r="L43" s="59"/>
    </row>
    <row r="44" spans="1:12">
      <c r="A44" s="6" t="s">
        <v>1</v>
      </c>
      <c r="B44" s="67"/>
      <c r="C44" s="58">
        <v>9.9</v>
      </c>
      <c r="D44" s="58"/>
      <c r="E44" s="58"/>
      <c r="F44" s="58"/>
      <c r="G44" s="37" t="s">
        <v>1</v>
      </c>
      <c r="H44" s="58"/>
      <c r="I44" s="58">
        <v>2.67</v>
      </c>
      <c r="J44" s="58"/>
      <c r="K44" s="58"/>
      <c r="L44" s="59"/>
    </row>
    <row r="45" spans="1:12">
      <c r="A45" s="6" t="s">
        <v>2</v>
      </c>
      <c r="B45" s="67"/>
      <c r="C45" s="58">
        <v>2.95</v>
      </c>
      <c r="D45" s="58"/>
      <c r="E45" s="58"/>
      <c r="F45" s="58"/>
      <c r="G45" s="37" t="s">
        <v>2</v>
      </c>
      <c r="H45" s="58"/>
      <c r="I45" s="58">
        <v>0.71</v>
      </c>
      <c r="J45" s="58"/>
      <c r="K45" s="58"/>
      <c r="L45" s="59"/>
    </row>
    <row r="46" spans="1:12">
      <c r="A46" s="6" t="s">
        <v>3</v>
      </c>
      <c r="B46" s="67"/>
      <c r="C46" s="58">
        <v>4.17</v>
      </c>
      <c r="D46" s="58"/>
      <c r="E46" s="58"/>
      <c r="F46" s="58"/>
      <c r="G46" s="37" t="s">
        <v>3</v>
      </c>
      <c r="H46" s="58"/>
      <c r="I46" s="58">
        <v>15.4</v>
      </c>
      <c r="J46" s="58"/>
      <c r="K46" s="58"/>
      <c r="L46" s="59"/>
    </row>
    <row r="47" spans="1:12">
      <c r="A47" s="6" t="s">
        <v>4</v>
      </c>
      <c r="B47" s="67"/>
      <c r="C47" s="58">
        <v>3.83</v>
      </c>
      <c r="D47" s="58"/>
      <c r="E47" s="58"/>
      <c r="F47" s="58"/>
      <c r="G47" s="37" t="s">
        <v>4</v>
      </c>
      <c r="H47" s="58"/>
      <c r="I47" s="58">
        <v>0.49</v>
      </c>
      <c r="J47" s="58"/>
      <c r="K47" s="58"/>
      <c r="L47" s="59"/>
    </row>
    <row r="48" spans="1:12">
      <c r="A48" s="6" t="s">
        <v>5</v>
      </c>
      <c r="B48" s="67"/>
      <c r="C48" s="58">
        <v>6.06</v>
      </c>
      <c r="D48" s="58"/>
      <c r="E48" s="58"/>
      <c r="F48" s="58"/>
      <c r="G48" s="37" t="s">
        <v>5</v>
      </c>
      <c r="H48" s="58"/>
      <c r="I48" s="58">
        <v>1.1499999999999999</v>
      </c>
      <c r="J48" s="58"/>
      <c r="K48" s="58"/>
      <c r="L48" s="59"/>
    </row>
    <row r="49" spans="1:12">
      <c r="A49" s="6" t="s">
        <v>6</v>
      </c>
      <c r="B49" s="67"/>
      <c r="C49" s="58">
        <v>7.04</v>
      </c>
      <c r="D49" s="58"/>
      <c r="E49" s="58"/>
      <c r="F49" s="58"/>
      <c r="G49" s="37" t="s">
        <v>6</v>
      </c>
      <c r="H49" s="58"/>
      <c r="I49" s="58">
        <v>1.96</v>
      </c>
      <c r="J49" s="58"/>
      <c r="K49" s="58"/>
      <c r="L49" s="59"/>
    </row>
    <row r="50" spans="1:12">
      <c r="A50" s="6" t="s">
        <v>7</v>
      </c>
      <c r="B50" s="67"/>
      <c r="C50" s="58">
        <v>3.39</v>
      </c>
      <c r="D50" s="58"/>
      <c r="E50" s="58"/>
      <c r="F50" s="58"/>
      <c r="G50" s="37" t="s">
        <v>7</v>
      </c>
      <c r="H50" s="58"/>
      <c r="I50" s="58">
        <v>1.71</v>
      </c>
      <c r="J50" s="58"/>
      <c r="K50" s="58"/>
      <c r="L50" s="59"/>
    </row>
    <row r="51" spans="1:12">
      <c r="A51" s="6" t="s">
        <v>8</v>
      </c>
      <c r="B51" s="67"/>
      <c r="C51" s="58">
        <v>4.42</v>
      </c>
      <c r="D51" s="58"/>
      <c r="E51" s="58"/>
      <c r="F51" s="58"/>
      <c r="G51" s="37" t="s">
        <v>8</v>
      </c>
      <c r="H51" s="58"/>
      <c r="I51" s="58">
        <v>0.89</v>
      </c>
      <c r="J51" s="58"/>
      <c r="K51" s="58"/>
      <c r="L51" s="59"/>
    </row>
    <row r="52" spans="1:12">
      <c r="A52" s="6" t="s">
        <v>9</v>
      </c>
      <c r="B52" s="67"/>
      <c r="C52" s="58"/>
      <c r="D52" s="58">
        <v>4.5999999999999996</v>
      </c>
      <c r="E52" s="58"/>
      <c r="F52" s="58"/>
      <c r="G52" s="37" t="s">
        <v>9</v>
      </c>
      <c r="H52" s="58"/>
      <c r="I52" s="58"/>
      <c r="J52" s="58">
        <v>0.65</v>
      </c>
      <c r="K52" s="58"/>
      <c r="L52" s="59"/>
    </row>
    <row r="53" spans="1:12">
      <c r="A53" s="6" t="s">
        <v>10</v>
      </c>
      <c r="B53" s="67"/>
      <c r="C53" s="58"/>
      <c r="D53" s="58"/>
      <c r="E53" s="58"/>
      <c r="F53" s="58"/>
      <c r="G53" s="37" t="s">
        <v>10</v>
      </c>
      <c r="H53" s="58"/>
      <c r="I53" s="58"/>
      <c r="J53" s="58">
        <v>1.28</v>
      </c>
      <c r="K53" s="58"/>
      <c r="L53" s="59"/>
    </row>
    <row r="54" spans="1:12">
      <c r="A54" s="6" t="s">
        <v>11</v>
      </c>
      <c r="B54" s="67"/>
      <c r="C54" s="58"/>
      <c r="D54" s="58">
        <v>7.26</v>
      </c>
      <c r="E54" s="58"/>
      <c r="F54" s="58"/>
      <c r="G54" s="37" t="s">
        <v>11</v>
      </c>
      <c r="H54" s="58"/>
      <c r="I54" s="58"/>
      <c r="J54" s="58">
        <v>1.77</v>
      </c>
      <c r="K54" s="58"/>
      <c r="L54" s="59"/>
    </row>
    <row r="55" spans="1:12">
      <c r="A55" s="6" t="s">
        <v>12</v>
      </c>
      <c r="B55" s="67"/>
      <c r="C55" s="58"/>
      <c r="D55" s="58">
        <v>8.75</v>
      </c>
      <c r="E55" s="58"/>
      <c r="F55" s="58"/>
      <c r="G55" s="37" t="s">
        <v>12</v>
      </c>
      <c r="H55" s="58"/>
      <c r="I55" s="58"/>
      <c r="J55" s="58">
        <v>3.47</v>
      </c>
      <c r="K55" s="58"/>
      <c r="L55" s="59"/>
    </row>
    <row r="56" spans="1:12">
      <c r="A56" s="6" t="s">
        <v>13</v>
      </c>
      <c r="B56" s="67"/>
      <c r="C56" s="58"/>
      <c r="D56" s="58">
        <v>10.8</v>
      </c>
      <c r="E56" s="58"/>
      <c r="F56" s="58"/>
      <c r="G56" s="37" t="s">
        <v>13</v>
      </c>
      <c r="H56" s="58"/>
      <c r="I56" s="58"/>
      <c r="J56" s="58">
        <v>1.7</v>
      </c>
      <c r="K56" s="58"/>
      <c r="L56" s="59"/>
    </row>
    <row r="57" spans="1:12">
      <c r="A57" s="6" t="s">
        <v>14</v>
      </c>
      <c r="B57" s="67"/>
      <c r="C57" s="58"/>
      <c r="D57" s="58">
        <v>9.27</v>
      </c>
      <c r="E57" s="58"/>
      <c r="F57" s="58"/>
      <c r="G57" s="37" t="s">
        <v>14</v>
      </c>
      <c r="H57" s="58"/>
      <c r="I57" s="58"/>
      <c r="J57" s="58">
        <v>2.39</v>
      </c>
      <c r="K57" s="58"/>
      <c r="L57" s="59"/>
    </row>
    <row r="58" spans="1:12">
      <c r="A58" s="6" t="s">
        <v>15</v>
      </c>
      <c r="B58" s="67"/>
      <c r="C58" s="58"/>
      <c r="D58" s="58">
        <v>4.9800000000000004</v>
      </c>
      <c r="E58" s="58"/>
      <c r="F58" s="58"/>
      <c r="G58" s="37" t="s">
        <v>15</v>
      </c>
      <c r="H58" s="58"/>
      <c r="I58" s="58"/>
      <c r="J58" s="58">
        <v>2.97</v>
      </c>
      <c r="K58" s="58"/>
      <c r="L58" s="59"/>
    </row>
    <row r="59" spans="1:12">
      <c r="A59" s="6" t="s">
        <v>87</v>
      </c>
      <c r="B59" s="67"/>
      <c r="C59" s="58"/>
      <c r="D59" s="58"/>
      <c r="E59" s="58"/>
      <c r="F59" s="58"/>
      <c r="G59" s="37" t="s">
        <v>87</v>
      </c>
      <c r="H59" s="58"/>
      <c r="I59" s="58"/>
      <c r="J59" s="58"/>
      <c r="K59" s="58"/>
      <c r="L59" s="59"/>
    </row>
    <row r="60" spans="1:12">
      <c r="A60" s="6" t="s">
        <v>16</v>
      </c>
      <c r="B60" s="67"/>
      <c r="C60" s="58"/>
      <c r="D60" s="58"/>
      <c r="E60" s="58">
        <v>6.6</v>
      </c>
      <c r="F60" s="58"/>
      <c r="G60" s="37" t="s">
        <v>16</v>
      </c>
      <c r="H60" s="58"/>
      <c r="I60" s="58"/>
      <c r="J60" s="58"/>
      <c r="K60" s="58">
        <v>1.77</v>
      </c>
      <c r="L60" s="59"/>
    </row>
    <row r="61" spans="1:12">
      <c r="A61" s="6" t="s">
        <v>17</v>
      </c>
      <c r="B61" s="67"/>
      <c r="C61" s="58"/>
      <c r="D61" s="58"/>
      <c r="E61" s="58">
        <v>2.5299999999999998</v>
      </c>
      <c r="F61" s="58"/>
      <c r="G61" s="37" t="s">
        <v>17</v>
      </c>
      <c r="H61" s="58"/>
      <c r="I61" s="58"/>
      <c r="J61" s="58"/>
      <c r="K61" s="58">
        <v>3.18</v>
      </c>
      <c r="L61" s="59"/>
    </row>
    <row r="62" spans="1:12">
      <c r="A62" s="6" t="s">
        <v>18</v>
      </c>
      <c r="B62" s="67"/>
      <c r="C62" s="58"/>
      <c r="D62" s="58"/>
      <c r="E62" s="58">
        <v>7.28</v>
      </c>
      <c r="F62" s="58"/>
      <c r="G62" s="37" t="s">
        <v>18</v>
      </c>
      <c r="H62" s="58"/>
      <c r="I62" s="58"/>
      <c r="J62" s="58"/>
      <c r="K62" s="58">
        <v>2.11</v>
      </c>
      <c r="L62" s="59"/>
    </row>
    <row r="63" spans="1:12">
      <c r="A63" s="6" t="s">
        <v>88</v>
      </c>
      <c r="B63" s="67"/>
      <c r="C63" s="58"/>
      <c r="D63" s="58"/>
      <c r="E63" s="58"/>
      <c r="F63" s="58"/>
      <c r="G63" s="37" t="s">
        <v>88</v>
      </c>
      <c r="H63" s="58"/>
      <c r="I63" s="58"/>
      <c r="J63" s="58"/>
      <c r="K63" s="58"/>
      <c r="L63" s="59"/>
    </row>
    <row r="64" spans="1:12">
      <c r="A64" s="6" t="s">
        <v>19</v>
      </c>
      <c r="B64" s="67"/>
      <c r="C64" s="58"/>
      <c r="D64" s="58"/>
      <c r="E64" s="58">
        <v>4.6399999999999997</v>
      </c>
      <c r="F64" s="58"/>
      <c r="G64" s="37" t="s">
        <v>19</v>
      </c>
      <c r="H64" s="58"/>
      <c r="I64" s="58"/>
      <c r="J64" s="58"/>
      <c r="K64" s="58">
        <v>1.83</v>
      </c>
      <c r="L64" s="59"/>
    </row>
    <row r="65" spans="1:12">
      <c r="A65" s="6" t="s">
        <v>20</v>
      </c>
      <c r="B65" s="67"/>
      <c r="C65" s="58"/>
      <c r="D65" s="58"/>
      <c r="E65" s="58">
        <v>3.67</v>
      </c>
      <c r="F65" s="58"/>
      <c r="G65" s="37" t="s">
        <v>20</v>
      </c>
      <c r="H65" s="58"/>
      <c r="I65" s="58"/>
      <c r="J65" s="58"/>
      <c r="K65" s="58">
        <v>0.87</v>
      </c>
      <c r="L65" s="59"/>
    </row>
    <row r="66" spans="1:12">
      <c r="A66" s="6" t="s">
        <v>21</v>
      </c>
      <c r="B66" s="67"/>
      <c r="C66" s="58"/>
      <c r="D66" s="58"/>
      <c r="E66" s="58">
        <v>5.5</v>
      </c>
      <c r="F66" s="58"/>
      <c r="G66" s="37" t="s">
        <v>21</v>
      </c>
      <c r="H66" s="58"/>
      <c r="I66" s="58"/>
      <c r="J66" s="58"/>
      <c r="K66" s="58">
        <v>1.58</v>
      </c>
      <c r="L66" s="59"/>
    </row>
    <row r="67" spans="1:12">
      <c r="A67" s="6" t="s">
        <v>22</v>
      </c>
      <c r="B67" s="67"/>
      <c r="C67" s="58"/>
      <c r="D67" s="58"/>
      <c r="E67" s="58">
        <v>1.94</v>
      </c>
      <c r="F67" s="58"/>
      <c r="G67" s="37" t="s">
        <v>22</v>
      </c>
      <c r="H67" s="58"/>
      <c r="I67" s="58"/>
      <c r="J67" s="58"/>
      <c r="K67" s="58">
        <v>1.74</v>
      </c>
      <c r="L67" s="59"/>
    </row>
    <row r="68" spans="1:12">
      <c r="A68" s="6" t="s">
        <v>23</v>
      </c>
      <c r="B68" s="67"/>
      <c r="C68" s="58"/>
      <c r="D68" s="58"/>
      <c r="E68" s="58"/>
      <c r="F68" s="58"/>
      <c r="G68" s="37" t="s">
        <v>23</v>
      </c>
      <c r="H68" s="58"/>
      <c r="I68" s="58"/>
      <c r="J68" s="58"/>
      <c r="K68" s="58"/>
      <c r="L68" s="59">
        <v>5.9</v>
      </c>
    </row>
    <row r="69" spans="1:12">
      <c r="A69" s="6" t="s">
        <v>24</v>
      </c>
      <c r="B69" s="67"/>
      <c r="C69" s="58"/>
      <c r="D69" s="58"/>
      <c r="E69" s="58"/>
      <c r="F69" s="58">
        <v>14.8</v>
      </c>
      <c r="G69" s="37" t="s">
        <v>24</v>
      </c>
      <c r="H69" s="58"/>
      <c r="I69" s="58"/>
      <c r="J69" s="58"/>
      <c r="K69" s="58"/>
      <c r="L69" s="59">
        <v>1.66</v>
      </c>
    </row>
    <row r="70" spans="1:12">
      <c r="A70" s="6" t="s">
        <v>25</v>
      </c>
      <c r="B70" s="67"/>
      <c r="C70" s="58"/>
      <c r="D70" s="58"/>
      <c r="E70" s="58"/>
      <c r="F70" s="58"/>
      <c r="G70" s="37" t="s">
        <v>25</v>
      </c>
      <c r="H70" s="58"/>
      <c r="I70" s="58"/>
      <c r="J70" s="58"/>
      <c r="K70" s="58"/>
      <c r="L70" s="59"/>
    </row>
    <row r="71" spans="1:12">
      <c r="A71" s="6" t="s">
        <v>26</v>
      </c>
      <c r="B71" s="67"/>
      <c r="C71" s="58"/>
      <c r="D71" s="58"/>
      <c r="E71" s="58"/>
      <c r="F71" s="58"/>
      <c r="G71" s="37" t="s">
        <v>26</v>
      </c>
      <c r="H71" s="58"/>
      <c r="I71" s="58"/>
      <c r="J71" s="58"/>
      <c r="K71" s="58"/>
      <c r="L71" s="59"/>
    </row>
    <row r="72" spans="1:12">
      <c r="A72" s="6" t="s">
        <v>125</v>
      </c>
      <c r="B72" s="84">
        <f>AVERAGE(B39:B71)</f>
        <v>4.5074999999999994</v>
      </c>
      <c r="C72" s="52">
        <f t="shared" ref="C72:L72" si="1">AVERAGE(C39:C71)</f>
        <v>5.1911111111111108</v>
      </c>
      <c r="D72" s="52">
        <f t="shared" si="1"/>
        <v>7.6099999999999994</v>
      </c>
      <c r="E72" s="52">
        <f t="shared" si="1"/>
        <v>4.5942857142857134</v>
      </c>
      <c r="F72" s="52">
        <f t="shared" si="1"/>
        <v>14.8</v>
      </c>
      <c r="G72" s="60" t="s">
        <v>125</v>
      </c>
      <c r="H72" s="52">
        <f t="shared" si="1"/>
        <v>3.59</v>
      </c>
      <c r="I72" s="52">
        <f t="shared" si="1"/>
        <v>3.29</v>
      </c>
      <c r="J72" s="52">
        <f t="shared" si="1"/>
        <v>2.0328571428571429</v>
      </c>
      <c r="K72" s="52">
        <f t="shared" si="1"/>
        <v>1.8685714285714285</v>
      </c>
      <c r="L72" s="53">
        <f t="shared" si="1"/>
        <v>3.7800000000000002</v>
      </c>
    </row>
    <row r="73" spans="1:12">
      <c r="A73" s="39" t="s">
        <v>94</v>
      </c>
      <c r="B73" s="6"/>
      <c r="C73" s="80"/>
      <c r="D73" s="27" t="s">
        <v>116</v>
      </c>
      <c r="E73" s="6"/>
      <c r="F73" s="6"/>
      <c r="G73" s="39" t="s">
        <v>94</v>
      </c>
      <c r="H73" s="6"/>
      <c r="I73" s="80"/>
      <c r="J73" s="27" t="s">
        <v>117</v>
      </c>
      <c r="K73" s="6"/>
      <c r="L73" s="6"/>
    </row>
    <row r="74" spans="1:12">
      <c r="A74" s="6"/>
      <c r="B74" s="6" t="s">
        <v>82</v>
      </c>
      <c r="C74" s="6" t="s">
        <v>83</v>
      </c>
      <c r="D74" s="6" t="s">
        <v>84</v>
      </c>
      <c r="E74" s="6" t="s">
        <v>85</v>
      </c>
      <c r="F74" s="6" t="s">
        <v>86</v>
      </c>
      <c r="G74" s="6"/>
      <c r="H74" s="6" t="s">
        <v>82</v>
      </c>
      <c r="I74" s="6" t="s">
        <v>83</v>
      </c>
      <c r="J74" s="6" t="s">
        <v>84</v>
      </c>
      <c r="K74" s="6" t="s">
        <v>85</v>
      </c>
      <c r="L74" s="6" t="s">
        <v>86</v>
      </c>
    </row>
    <row r="75" spans="1:12">
      <c r="A75" s="6" t="s">
        <v>74</v>
      </c>
      <c r="B75" s="81">
        <v>1.1000000000000001</v>
      </c>
      <c r="C75" s="82"/>
      <c r="D75" s="82"/>
      <c r="E75" s="82"/>
      <c r="F75" s="82"/>
      <c r="G75" s="63" t="s">
        <v>74</v>
      </c>
      <c r="H75" s="82">
        <v>0.18</v>
      </c>
      <c r="I75" s="82"/>
      <c r="J75" s="82"/>
      <c r="K75" s="82"/>
      <c r="L75" s="83"/>
    </row>
    <row r="76" spans="1:12">
      <c r="A76" s="6" t="s">
        <v>76</v>
      </c>
      <c r="B76" s="67">
        <v>0</v>
      </c>
      <c r="C76" s="58"/>
      <c r="D76" s="58"/>
      <c r="E76" s="58"/>
      <c r="F76" s="58"/>
      <c r="G76" s="37" t="s">
        <v>76</v>
      </c>
      <c r="H76" s="58">
        <v>0.56000000000000005</v>
      </c>
      <c r="I76" s="58"/>
      <c r="J76" s="58"/>
      <c r="K76" s="58"/>
      <c r="L76" s="59"/>
    </row>
    <row r="77" spans="1:12">
      <c r="A77" s="6" t="s">
        <v>77</v>
      </c>
      <c r="B77" s="67">
        <v>1.06</v>
      </c>
      <c r="C77" s="58"/>
      <c r="D77" s="58"/>
      <c r="E77" s="58"/>
      <c r="F77" s="58"/>
      <c r="G77" s="37" t="s">
        <v>77</v>
      </c>
      <c r="H77" s="58">
        <v>0.13</v>
      </c>
      <c r="I77" s="58"/>
      <c r="J77" s="58"/>
      <c r="K77" s="58"/>
      <c r="L77" s="59"/>
    </row>
    <row r="78" spans="1:12">
      <c r="A78" s="6" t="s">
        <v>78</v>
      </c>
      <c r="B78" s="67">
        <v>0.45</v>
      </c>
      <c r="C78" s="58"/>
      <c r="D78" s="58"/>
      <c r="E78" s="58"/>
      <c r="F78" s="58"/>
      <c r="G78" s="37" t="s">
        <v>78</v>
      </c>
      <c r="H78" s="58">
        <v>0.27</v>
      </c>
      <c r="I78" s="58"/>
      <c r="J78" s="58"/>
      <c r="K78" s="58"/>
      <c r="L78" s="59"/>
    </row>
    <row r="79" spans="1:12">
      <c r="A79" s="6" t="s">
        <v>0</v>
      </c>
      <c r="B79" s="67"/>
      <c r="C79" s="58">
        <v>0.89</v>
      </c>
      <c r="D79" s="58"/>
      <c r="E79" s="58"/>
      <c r="F79" s="58"/>
      <c r="G79" s="37" t="s">
        <v>0</v>
      </c>
      <c r="H79" s="58"/>
      <c r="I79" s="58">
        <v>0.45</v>
      </c>
      <c r="J79" s="58"/>
      <c r="K79" s="58"/>
      <c r="L79" s="59"/>
    </row>
    <row r="80" spans="1:12">
      <c r="A80" s="6" t="s">
        <v>1</v>
      </c>
      <c r="B80" s="67"/>
      <c r="C80" s="58">
        <v>0.37</v>
      </c>
      <c r="D80" s="58"/>
      <c r="E80" s="58"/>
      <c r="F80" s="58"/>
      <c r="G80" s="37" t="s">
        <v>1</v>
      </c>
      <c r="H80" s="58"/>
      <c r="I80" s="58">
        <v>7.0000000000000007E-2</v>
      </c>
      <c r="J80" s="58"/>
      <c r="K80" s="58"/>
      <c r="L80" s="59"/>
    </row>
    <row r="81" spans="1:12">
      <c r="A81" s="6" t="s">
        <v>2</v>
      </c>
      <c r="B81" s="67"/>
      <c r="C81" s="58">
        <v>1.07</v>
      </c>
      <c r="D81" s="58"/>
      <c r="E81" s="58"/>
      <c r="F81" s="58"/>
      <c r="G81" s="37" t="s">
        <v>2</v>
      </c>
      <c r="H81" s="58"/>
      <c r="I81" s="58">
        <v>7.0000000000000007E-2</v>
      </c>
      <c r="J81" s="58"/>
      <c r="K81" s="58"/>
      <c r="L81" s="59"/>
    </row>
    <row r="82" spans="1:12">
      <c r="A82" s="6" t="s">
        <v>3</v>
      </c>
      <c r="B82" s="67"/>
      <c r="C82" s="58"/>
      <c r="D82" s="58"/>
      <c r="E82" s="58"/>
      <c r="F82" s="58"/>
      <c r="G82" s="37" t="s">
        <v>3</v>
      </c>
      <c r="H82" s="58"/>
      <c r="I82" s="58">
        <v>0</v>
      </c>
      <c r="J82" s="58"/>
      <c r="K82" s="58"/>
      <c r="L82" s="59"/>
    </row>
    <row r="83" spans="1:12">
      <c r="A83" s="6" t="s">
        <v>4</v>
      </c>
      <c r="B83" s="67"/>
      <c r="C83" s="58">
        <v>1.1399999999999999</v>
      </c>
      <c r="D83" s="58"/>
      <c r="E83" s="58"/>
      <c r="F83" s="58"/>
      <c r="G83" s="37" t="s">
        <v>4</v>
      </c>
      <c r="H83" s="58"/>
      <c r="I83" s="58">
        <v>0.12</v>
      </c>
      <c r="J83" s="58"/>
      <c r="K83" s="58"/>
      <c r="L83" s="59"/>
    </row>
    <row r="84" spans="1:12">
      <c r="A84" s="6" t="s">
        <v>5</v>
      </c>
      <c r="B84" s="67"/>
      <c r="C84" s="58">
        <v>1.25</v>
      </c>
      <c r="D84" s="58"/>
      <c r="E84" s="58"/>
      <c r="F84" s="58"/>
      <c r="G84" s="37" t="s">
        <v>5</v>
      </c>
      <c r="H84" s="58"/>
      <c r="I84" s="58">
        <v>0.23</v>
      </c>
      <c r="J84" s="58"/>
      <c r="K84" s="58"/>
      <c r="L84" s="59"/>
    </row>
    <row r="85" spans="1:12">
      <c r="A85" s="6" t="s">
        <v>6</v>
      </c>
      <c r="B85" s="67"/>
      <c r="C85" s="58">
        <v>0.49</v>
      </c>
      <c r="D85" s="58"/>
      <c r="E85" s="58"/>
      <c r="F85" s="58"/>
      <c r="G85" s="37" t="s">
        <v>6</v>
      </c>
      <c r="H85" s="58"/>
      <c r="I85" s="58">
        <v>0.09</v>
      </c>
      <c r="J85" s="58"/>
      <c r="K85" s="58"/>
      <c r="L85" s="59"/>
    </row>
    <row r="86" spans="1:12">
      <c r="A86" s="6" t="s">
        <v>7</v>
      </c>
      <c r="B86" s="67"/>
      <c r="C86" s="58">
        <v>0.86</v>
      </c>
      <c r="D86" s="58"/>
      <c r="E86" s="58"/>
      <c r="F86" s="58"/>
      <c r="G86" s="37" t="s">
        <v>7</v>
      </c>
      <c r="H86" s="58"/>
      <c r="I86" s="58">
        <v>0.08</v>
      </c>
      <c r="J86" s="58"/>
      <c r="K86" s="58"/>
      <c r="L86" s="59"/>
    </row>
    <row r="87" spans="1:12">
      <c r="A87" s="6" t="s">
        <v>8</v>
      </c>
      <c r="B87" s="67"/>
      <c r="C87" s="58">
        <v>1.79</v>
      </c>
      <c r="D87" s="58"/>
      <c r="E87" s="58"/>
      <c r="F87" s="58"/>
      <c r="G87" s="37" t="s">
        <v>8</v>
      </c>
      <c r="H87" s="58"/>
      <c r="I87" s="58">
        <v>0.09</v>
      </c>
      <c r="J87" s="58"/>
      <c r="K87" s="58"/>
      <c r="L87" s="59"/>
    </row>
    <row r="88" spans="1:12">
      <c r="A88" s="6" t="s">
        <v>9</v>
      </c>
      <c r="B88" s="67"/>
      <c r="C88" s="58"/>
      <c r="D88" s="58">
        <v>2.4</v>
      </c>
      <c r="E88" s="58"/>
      <c r="F88" s="58"/>
      <c r="G88" s="37" t="s">
        <v>9</v>
      </c>
      <c r="H88" s="58"/>
      <c r="I88" s="58"/>
      <c r="J88" s="58">
        <v>0.45</v>
      </c>
      <c r="K88" s="58"/>
      <c r="L88" s="59"/>
    </row>
    <row r="89" spans="1:12">
      <c r="A89" s="6" t="s">
        <v>10</v>
      </c>
      <c r="B89" s="67"/>
      <c r="C89" s="58"/>
      <c r="D89" s="58"/>
      <c r="E89" s="58"/>
      <c r="F89" s="58"/>
      <c r="G89" s="37" t="s">
        <v>10</v>
      </c>
      <c r="H89" s="58"/>
      <c r="I89" s="58"/>
      <c r="J89" s="58">
        <v>0.12</v>
      </c>
      <c r="K89" s="58"/>
      <c r="L89" s="59"/>
    </row>
    <row r="90" spans="1:12">
      <c r="A90" s="6" t="s">
        <v>11</v>
      </c>
      <c r="B90" s="67"/>
      <c r="C90" s="58"/>
      <c r="D90" s="58">
        <v>1.22</v>
      </c>
      <c r="E90" s="58"/>
      <c r="F90" s="58"/>
      <c r="G90" s="37" t="s">
        <v>11</v>
      </c>
      <c r="H90" s="58"/>
      <c r="I90" s="58"/>
      <c r="J90" s="58">
        <v>0.15</v>
      </c>
      <c r="K90" s="58"/>
      <c r="L90" s="59"/>
    </row>
    <row r="91" spans="1:12">
      <c r="A91" s="6" t="s">
        <v>12</v>
      </c>
      <c r="B91" s="67"/>
      <c r="C91" s="58"/>
      <c r="D91" s="58">
        <v>1.18</v>
      </c>
      <c r="E91" s="58"/>
      <c r="F91" s="58"/>
      <c r="G91" s="37" t="s">
        <v>12</v>
      </c>
      <c r="H91" s="58"/>
      <c r="I91" s="58"/>
      <c r="J91" s="58">
        <v>1.02</v>
      </c>
      <c r="K91" s="58"/>
      <c r="L91" s="59"/>
    </row>
    <row r="92" spans="1:12">
      <c r="A92" s="6" t="s">
        <v>13</v>
      </c>
      <c r="B92" s="67"/>
      <c r="C92" s="58"/>
      <c r="D92" s="58">
        <v>0.84</v>
      </c>
      <c r="E92" s="58"/>
      <c r="F92" s="58"/>
      <c r="G92" s="37" t="s">
        <v>13</v>
      </c>
      <c r="H92" s="58"/>
      <c r="I92" s="58"/>
      <c r="J92" s="58">
        <v>0.15</v>
      </c>
      <c r="K92" s="58"/>
      <c r="L92" s="59"/>
    </row>
    <row r="93" spans="1:12">
      <c r="A93" s="6" t="s">
        <v>14</v>
      </c>
      <c r="B93" s="67"/>
      <c r="C93" s="58"/>
      <c r="D93" s="58">
        <v>0.48</v>
      </c>
      <c r="E93" s="58"/>
      <c r="F93" s="58"/>
      <c r="G93" s="37" t="s">
        <v>14</v>
      </c>
      <c r="H93" s="58"/>
      <c r="I93" s="58"/>
      <c r="J93" s="58">
        <v>0.51</v>
      </c>
      <c r="K93" s="58"/>
      <c r="L93" s="59"/>
    </row>
    <row r="94" spans="1:12">
      <c r="A94" s="6" t="s">
        <v>15</v>
      </c>
      <c r="B94" s="67"/>
      <c r="C94" s="58"/>
      <c r="D94" s="58">
        <v>1.3</v>
      </c>
      <c r="E94" s="58"/>
      <c r="F94" s="58"/>
      <c r="G94" s="37" t="s">
        <v>15</v>
      </c>
      <c r="H94" s="58"/>
      <c r="I94" s="58"/>
      <c r="J94" s="58">
        <v>0.21</v>
      </c>
      <c r="K94" s="58"/>
      <c r="L94" s="59"/>
    </row>
    <row r="95" spans="1:12">
      <c r="A95" s="6" t="s">
        <v>87</v>
      </c>
      <c r="B95" s="67"/>
      <c r="C95" s="58"/>
      <c r="D95" s="58"/>
      <c r="E95" s="58"/>
      <c r="F95" s="58"/>
      <c r="G95" s="37" t="s">
        <v>87</v>
      </c>
      <c r="H95" s="58"/>
      <c r="I95" s="58"/>
      <c r="J95" s="58"/>
      <c r="K95" s="58"/>
      <c r="L95" s="59"/>
    </row>
    <row r="96" spans="1:12">
      <c r="A96" s="6" t="s">
        <v>16</v>
      </c>
      <c r="B96" s="67"/>
      <c r="C96" s="58"/>
      <c r="D96" s="58"/>
      <c r="E96" s="58">
        <v>0.7</v>
      </c>
      <c r="F96" s="58"/>
      <c r="G96" s="37" t="s">
        <v>16</v>
      </c>
      <c r="H96" s="58"/>
      <c r="I96" s="58"/>
      <c r="J96" s="58"/>
      <c r="K96" s="58">
        <v>0.13</v>
      </c>
      <c r="L96" s="59"/>
    </row>
    <row r="97" spans="1:12">
      <c r="A97" s="6" t="s">
        <v>17</v>
      </c>
      <c r="B97" s="67"/>
      <c r="C97" s="58"/>
      <c r="D97" s="58"/>
      <c r="E97" s="58">
        <v>0.97</v>
      </c>
      <c r="F97" s="58"/>
      <c r="G97" s="37" t="s">
        <v>17</v>
      </c>
      <c r="H97" s="58"/>
      <c r="I97" s="58"/>
      <c r="J97" s="58"/>
      <c r="K97" s="58">
        <v>0.82</v>
      </c>
      <c r="L97" s="59"/>
    </row>
    <row r="98" spans="1:12">
      <c r="A98" s="6" t="s">
        <v>18</v>
      </c>
      <c r="B98" s="67"/>
      <c r="C98" s="58"/>
      <c r="D98" s="58"/>
      <c r="E98" s="58">
        <v>0.68</v>
      </c>
      <c r="F98" s="58"/>
      <c r="G98" s="37" t="s">
        <v>18</v>
      </c>
      <c r="H98" s="58"/>
      <c r="I98" s="58"/>
      <c r="J98" s="58"/>
      <c r="K98" s="58">
        <v>0.42</v>
      </c>
      <c r="L98" s="59"/>
    </row>
    <row r="99" spans="1:12">
      <c r="A99" s="6" t="s">
        <v>88</v>
      </c>
      <c r="B99" s="67"/>
      <c r="C99" s="58"/>
      <c r="D99" s="58"/>
      <c r="E99" s="58"/>
      <c r="F99" s="58"/>
      <c r="G99" s="37" t="s">
        <v>88</v>
      </c>
      <c r="H99" s="58"/>
      <c r="I99" s="58"/>
      <c r="J99" s="58"/>
      <c r="K99" s="58"/>
      <c r="L99" s="59"/>
    </row>
    <row r="100" spans="1:12">
      <c r="A100" s="6" t="s">
        <v>19</v>
      </c>
      <c r="B100" s="67"/>
      <c r="C100" s="58"/>
      <c r="D100" s="58"/>
      <c r="E100" s="58">
        <v>1.25</v>
      </c>
      <c r="F100" s="58"/>
      <c r="G100" s="37" t="s">
        <v>19</v>
      </c>
      <c r="H100" s="58"/>
      <c r="I100" s="58"/>
      <c r="J100" s="58"/>
      <c r="K100" s="58">
        <v>0.32</v>
      </c>
      <c r="L100" s="59"/>
    </row>
    <row r="101" spans="1:12">
      <c r="A101" s="6" t="s">
        <v>20</v>
      </c>
      <c r="B101" s="67"/>
      <c r="C101" s="58"/>
      <c r="D101" s="58"/>
      <c r="E101" s="58">
        <v>0.48</v>
      </c>
      <c r="F101" s="58"/>
      <c r="G101" s="37" t="s">
        <v>20</v>
      </c>
      <c r="H101" s="58"/>
      <c r="I101" s="58"/>
      <c r="J101" s="58"/>
      <c r="K101" s="58">
        <v>0.18</v>
      </c>
      <c r="L101" s="59"/>
    </row>
    <row r="102" spans="1:12">
      <c r="A102" s="6" t="s">
        <v>21</v>
      </c>
      <c r="B102" s="67"/>
      <c r="C102" s="58"/>
      <c r="D102" s="58"/>
      <c r="E102" s="58">
        <v>1.25</v>
      </c>
      <c r="F102" s="58"/>
      <c r="G102" s="37" t="s">
        <v>21</v>
      </c>
      <c r="H102" s="58"/>
      <c r="I102" s="58"/>
      <c r="J102" s="58"/>
      <c r="K102" s="58">
        <v>0.18</v>
      </c>
      <c r="L102" s="59"/>
    </row>
    <row r="103" spans="1:12">
      <c r="A103" s="6" t="s">
        <v>22</v>
      </c>
      <c r="B103" s="67"/>
      <c r="C103" s="58"/>
      <c r="D103" s="58"/>
      <c r="E103" s="58">
        <v>0.65</v>
      </c>
      <c r="F103" s="58"/>
      <c r="G103" s="37" t="s">
        <v>22</v>
      </c>
      <c r="H103" s="58"/>
      <c r="I103" s="58"/>
      <c r="J103" s="58"/>
      <c r="K103" s="58">
        <v>0.4</v>
      </c>
      <c r="L103" s="59"/>
    </row>
    <row r="104" spans="1:12">
      <c r="A104" s="6" t="s">
        <v>23</v>
      </c>
      <c r="B104" s="67"/>
      <c r="C104" s="58"/>
      <c r="D104" s="58"/>
      <c r="E104" s="58"/>
      <c r="F104" s="58"/>
      <c r="G104" s="37" t="s">
        <v>23</v>
      </c>
      <c r="H104" s="58"/>
      <c r="I104" s="58"/>
      <c r="J104" s="58"/>
      <c r="K104" s="58"/>
      <c r="L104" s="59">
        <v>0.38</v>
      </c>
    </row>
    <row r="105" spans="1:12">
      <c r="A105" s="6" t="s">
        <v>24</v>
      </c>
      <c r="B105" s="67"/>
      <c r="C105" s="58"/>
      <c r="D105" s="58"/>
      <c r="E105" s="58"/>
      <c r="F105" s="58">
        <v>0.61</v>
      </c>
      <c r="G105" s="37" t="s">
        <v>24</v>
      </c>
      <c r="H105" s="58"/>
      <c r="I105" s="58"/>
      <c r="J105" s="58"/>
      <c r="K105" s="58"/>
      <c r="L105" s="59">
        <v>0.12</v>
      </c>
    </row>
    <row r="106" spans="1:12">
      <c r="A106" s="6" t="s">
        <v>25</v>
      </c>
      <c r="B106" s="67"/>
      <c r="C106" s="58"/>
      <c r="D106" s="58"/>
      <c r="E106" s="58"/>
      <c r="F106" s="58"/>
      <c r="G106" s="37" t="s">
        <v>25</v>
      </c>
      <c r="H106" s="58"/>
      <c r="I106" s="58"/>
      <c r="J106" s="58"/>
      <c r="K106" s="58"/>
      <c r="L106" s="59"/>
    </row>
    <row r="107" spans="1:12">
      <c r="A107" s="6" t="s">
        <v>26</v>
      </c>
      <c r="B107" s="67"/>
      <c r="C107" s="58"/>
      <c r="D107" s="58"/>
      <c r="E107" s="58"/>
      <c r="F107" s="58"/>
      <c r="G107" s="37" t="s">
        <v>26</v>
      </c>
      <c r="H107" s="58"/>
      <c r="I107" s="58"/>
      <c r="J107" s="58"/>
      <c r="K107" s="58"/>
      <c r="L107" s="59"/>
    </row>
    <row r="108" spans="1:12">
      <c r="A108" s="6" t="s">
        <v>125</v>
      </c>
      <c r="B108" s="84">
        <f>AVERAGE(B75:B107)</f>
        <v>0.65250000000000008</v>
      </c>
      <c r="C108" s="52">
        <f t="shared" ref="C108:L108" si="2">AVERAGE(C75:C107)</f>
        <v>0.98250000000000004</v>
      </c>
      <c r="D108" s="52">
        <f t="shared" si="2"/>
        <v>1.2366666666666666</v>
      </c>
      <c r="E108" s="52">
        <f t="shared" si="2"/>
        <v>0.85428571428571431</v>
      </c>
      <c r="F108" s="52">
        <f t="shared" si="2"/>
        <v>0.61</v>
      </c>
      <c r="G108" s="60" t="s">
        <v>125</v>
      </c>
      <c r="H108" s="52">
        <f t="shared" si="2"/>
        <v>0.28500000000000003</v>
      </c>
      <c r="I108" s="52">
        <f t="shared" si="2"/>
        <v>0.13333333333333336</v>
      </c>
      <c r="J108" s="52">
        <f t="shared" si="2"/>
        <v>0.37285714285714289</v>
      </c>
      <c r="K108" s="52">
        <f t="shared" si="2"/>
        <v>0.35</v>
      </c>
      <c r="L108" s="53">
        <f t="shared" si="2"/>
        <v>0.25</v>
      </c>
    </row>
    <row r="109" spans="1:12">
      <c r="A109" s="39" t="s">
        <v>96</v>
      </c>
      <c r="B109" s="6"/>
      <c r="C109" s="80"/>
      <c r="D109" s="27" t="s">
        <v>118</v>
      </c>
      <c r="E109" s="6"/>
      <c r="F109" s="6"/>
      <c r="G109" s="39" t="s">
        <v>96</v>
      </c>
      <c r="H109" s="6"/>
      <c r="I109" s="80"/>
      <c r="J109" s="27" t="s">
        <v>119</v>
      </c>
      <c r="K109" s="6"/>
      <c r="L109" s="6"/>
    </row>
    <row r="110" spans="1:12">
      <c r="A110" s="6"/>
      <c r="B110" s="6" t="s">
        <v>82</v>
      </c>
      <c r="C110" s="6" t="s">
        <v>83</v>
      </c>
      <c r="D110" s="6" t="s">
        <v>84</v>
      </c>
      <c r="E110" s="6" t="s">
        <v>85</v>
      </c>
      <c r="F110" s="6" t="s">
        <v>86</v>
      </c>
      <c r="G110" s="6"/>
      <c r="H110" s="6" t="s">
        <v>82</v>
      </c>
      <c r="I110" s="6" t="s">
        <v>83</v>
      </c>
      <c r="J110" s="6" t="s">
        <v>84</v>
      </c>
      <c r="K110" s="6" t="s">
        <v>85</v>
      </c>
      <c r="L110" s="6" t="s">
        <v>86</v>
      </c>
    </row>
    <row r="111" spans="1:12">
      <c r="A111" s="6" t="s">
        <v>74</v>
      </c>
      <c r="B111" s="85">
        <v>56</v>
      </c>
      <c r="C111" s="86"/>
      <c r="D111" s="86"/>
      <c r="E111" s="86"/>
      <c r="F111" s="86"/>
      <c r="G111" s="3" t="s">
        <v>74</v>
      </c>
      <c r="H111" s="86">
        <v>44.4</v>
      </c>
      <c r="I111" s="86"/>
      <c r="J111" s="86"/>
      <c r="K111" s="86"/>
      <c r="L111" s="87"/>
    </row>
    <row r="112" spans="1:12">
      <c r="A112" s="6" t="s">
        <v>76</v>
      </c>
      <c r="B112" s="88"/>
      <c r="C112" s="9"/>
      <c r="D112" s="9"/>
      <c r="E112" s="9"/>
      <c r="F112" s="9"/>
      <c r="G112" s="6" t="s">
        <v>76</v>
      </c>
      <c r="H112" s="9">
        <v>54.6</v>
      </c>
      <c r="I112" s="9"/>
      <c r="J112" s="9"/>
      <c r="K112" s="9"/>
      <c r="L112" s="10"/>
    </row>
    <row r="113" spans="1:12">
      <c r="A113" s="6" t="s">
        <v>77</v>
      </c>
      <c r="B113" s="88">
        <v>55.3</v>
      </c>
      <c r="C113" s="9"/>
      <c r="D113" s="9"/>
      <c r="E113" s="9"/>
      <c r="F113" s="9"/>
      <c r="G113" s="6" t="s">
        <v>77</v>
      </c>
      <c r="H113" s="9">
        <v>54.4</v>
      </c>
      <c r="I113" s="9"/>
      <c r="J113" s="9"/>
      <c r="K113" s="9"/>
      <c r="L113" s="10"/>
    </row>
    <row r="114" spans="1:12">
      <c r="A114" s="6" t="s">
        <v>78</v>
      </c>
      <c r="B114" s="88">
        <v>54.8</v>
      </c>
      <c r="C114" s="9"/>
      <c r="D114" s="9"/>
      <c r="E114" s="9"/>
      <c r="F114" s="9"/>
      <c r="G114" s="6" t="s">
        <v>78</v>
      </c>
      <c r="H114" s="9">
        <v>48.6</v>
      </c>
      <c r="I114" s="9"/>
      <c r="J114" s="9"/>
      <c r="K114" s="9"/>
      <c r="L114" s="10"/>
    </row>
    <row r="115" spans="1:12">
      <c r="A115" s="6" t="s">
        <v>0</v>
      </c>
      <c r="B115" s="88"/>
      <c r="C115" s="9"/>
      <c r="D115" s="9"/>
      <c r="E115" s="9"/>
      <c r="F115" s="9"/>
      <c r="G115" s="6" t="s">
        <v>0</v>
      </c>
      <c r="H115" s="9"/>
      <c r="I115" s="9">
        <v>45.7</v>
      </c>
      <c r="J115" s="9"/>
      <c r="K115" s="9"/>
      <c r="L115" s="10"/>
    </row>
    <row r="116" spans="1:12">
      <c r="A116" s="6" t="s">
        <v>1</v>
      </c>
      <c r="B116" s="88"/>
      <c r="C116" s="9">
        <v>52.6</v>
      </c>
      <c r="D116" s="9"/>
      <c r="E116" s="9"/>
      <c r="F116" s="9"/>
      <c r="G116" s="6" t="s">
        <v>1</v>
      </c>
      <c r="H116" s="9"/>
      <c r="I116" s="9">
        <v>44.7</v>
      </c>
      <c r="J116" s="9"/>
      <c r="K116" s="9"/>
      <c r="L116" s="10"/>
    </row>
    <row r="117" spans="1:12">
      <c r="A117" s="6" t="s">
        <v>2</v>
      </c>
      <c r="B117" s="88"/>
      <c r="C117" s="9"/>
      <c r="D117" s="9"/>
      <c r="E117" s="9"/>
      <c r="F117" s="9"/>
      <c r="G117" s="6" t="s">
        <v>2</v>
      </c>
      <c r="H117" s="9"/>
      <c r="I117" s="9">
        <v>44.3</v>
      </c>
      <c r="J117" s="9"/>
      <c r="K117" s="9"/>
      <c r="L117" s="10"/>
    </row>
    <row r="118" spans="1:12">
      <c r="A118" s="6" t="s">
        <v>3</v>
      </c>
      <c r="B118" s="88"/>
      <c r="C118" s="9">
        <v>48.6</v>
      </c>
      <c r="D118" s="9"/>
      <c r="E118" s="9"/>
      <c r="F118" s="9"/>
      <c r="G118" s="6" t="s">
        <v>3</v>
      </c>
      <c r="H118" s="9"/>
      <c r="I118" s="9">
        <v>45.4</v>
      </c>
      <c r="J118" s="9"/>
      <c r="K118" s="9"/>
      <c r="L118" s="10"/>
    </row>
    <row r="119" spans="1:12">
      <c r="A119" s="6" t="s">
        <v>4</v>
      </c>
      <c r="B119" s="88"/>
      <c r="C119" s="9">
        <v>47.4</v>
      </c>
      <c r="D119" s="9"/>
      <c r="E119" s="9"/>
      <c r="F119" s="9"/>
      <c r="G119" s="6" t="s">
        <v>4</v>
      </c>
      <c r="H119" s="9"/>
      <c r="I119" s="9">
        <v>44.7</v>
      </c>
      <c r="J119" s="9"/>
      <c r="K119" s="9"/>
      <c r="L119" s="10"/>
    </row>
    <row r="120" spans="1:12">
      <c r="A120" s="6" t="s">
        <v>5</v>
      </c>
      <c r="B120" s="88"/>
      <c r="C120" s="9">
        <v>55.7</v>
      </c>
      <c r="D120" s="9"/>
      <c r="E120" s="9"/>
      <c r="F120" s="9"/>
      <c r="G120" s="6" t="s">
        <v>5</v>
      </c>
      <c r="H120" s="9"/>
      <c r="I120" s="9">
        <v>45.5</v>
      </c>
      <c r="J120" s="9"/>
      <c r="K120" s="9"/>
      <c r="L120" s="10"/>
    </row>
    <row r="121" spans="1:12">
      <c r="A121" s="6" t="s">
        <v>6</v>
      </c>
      <c r="B121" s="88"/>
      <c r="C121" s="9"/>
      <c r="D121" s="9"/>
      <c r="E121" s="9"/>
      <c r="F121" s="9"/>
      <c r="G121" s="6" t="s">
        <v>6</v>
      </c>
      <c r="H121" s="9"/>
      <c r="I121" s="9">
        <v>45.1</v>
      </c>
      <c r="J121" s="9"/>
      <c r="K121" s="9"/>
      <c r="L121" s="10"/>
    </row>
    <row r="122" spans="1:12">
      <c r="A122" s="6" t="s">
        <v>7</v>
      </c>
      <c r="B122" s="88"/>
      <c r="C122" s="9"/>
      <c r="D122" s="9"/>
      <c r="E122" s="9"/>
      <c r="F122" s="9"/>
      <c r="G122" s="6" t="s">
        <v>7</v>
      </c>
      <c r="H122" s="9"/>
      <c r="I122" s="9">
        <v>48.4</v>
      </c>
      <c r="J122" s="9"/>
      <c r="K122" s="9"/>
      <c r="L122" s="10"/>
    </row>
    <row r="123" spans="1:12">
      <c r="A123" s="6" t="s">
        <v>8</v>
      </c>
      <c r="B123" s="88"/>
      <c r="C123" s="9"/>
      <c r="D123" s="9"/>
      <c r="E123" s="9"/>
      <c r="F123" s="9"/>
      <c r="G123" s="6" t="s">
        <v>8</v>
      </c>
      <c r="H123" s="9"/>
      <c r="I123" s="9">
        <v>46.9</v>
      </c>
      <c r="J123" s="9"/>
      <c r="K123" s="9"/>
      <c r="L123" s="10"/>
    </row>
    <row r="124" spans="1:12">
      <c r="A124" s="6" t="s">
        <v>9</v>
      </c>
      <c r="B124" s="88"/>
      <c r="C124" s="9"/>
      <c r="D124" s="9">
        <v>46.5</v>
      </c>
      <c r="E124" s="9"/>
      <c r="F124" s="9"/>
      <c r="G124" s="6" t="s">
        <v>9</v>
      </c>
      <c r="H124" s="9"/>
      <c r="I124" s="9"/>
      <c r="J124" s="9">
        <v>47.3</v>
      </c>
      <c r="K124" s="9"/>
      <c r="L124" s="10"/>
    </row>
    <row r="125" spans="1:12">
      <c r="A125" s="6" t="s">
        <v>10</v>
      </c>
      <c r="B125" s="88"/>
      <c r="C125" s="9"/>
      <c r="D125" s="9">
        <v>49.7</v>
      </c>
      <c r="E125" s="9"/>
      <c r="F125" s="9"/>
      <c r="G125" s="6" t="s">
        <v>10</v>
      </c>
      <c r="H125" s="9"/>
      <c r="I125" s="9"/>
      <c r="J125" s="9">
        <v>48.1</v>
      </c>
      <c r="K125" s="9"/>
      <c r="L125" s="10"/>
    </row>
    <row r="126" spans="1:12">
      <c r="A126" s="6" t="s">
        <v>11</v>
      </c>
      <c r="B126" s="88"/>
      <c r="C126" s="9"/>
      <c r="D126" s="9"/>
      <c r="E126" s="9"/>
      <c r="F126" s="9"/>
      <c r="G126" s="6" t="s">
        <v>11</v>
      </c>
      <c r="H126" s="9"/>
      <c r="I126" s="9"/>
      <c r="J126" s="9">
        <v>43.1</v>
      </c>
      <c r="K126" s="9"/>
      <c r="L126" s="10"/>
    </row>
    <row r="127" spans="1:12">
      <c r="A127" s="6" t="s">
        <v>12</v>
      </c>
      <c r="B127" s="88"/>
      <c r="C127" s="9"/>
      <c r="D127" s="9"/>
      <c r="E127" s="9"/>
      <c r="F127" s="9"/>
      <c r="G127" s="6" t="s">
        <v>12</v>
      </c>
      <c r="H127" s="9"/>
      <c r="I127" s="9"/>
      <c r="J127" s="9">
        <v>49.5</v>
      </c>
      <c r="K127" s="9"/>
      <c r="L127" s="10"/>
    </row>
    <row r="128" spans="1:12">
      <c r="A128" s="6" t="s">
        <v>13</v>
      </c>
      <c r="B128" s="88"/>
      <c r="C128" s="9"/>
      <c r="D128" s="9">
        <v>51.8</v>
      </c>
      <c r="E128" s="9"/>
      <c r="F128" s="9"/>
      <c r="G128" s="6" t="s">
        <v>13</v>
      </c>
      <c r="H128" s="9"/>
      <c r="I128" s="9"/>
      <c r="J128" s="9">
        <v>41</v>
      </c>
      <c r="K128" s="9"/>
      <c r="L128" s="10"/>
    </row>
    <row r="129" spans="1:12">
      <c r="A129" s="6" t="s">
        <v>14</v>
      </c>
      <c r="B129" s="88"/>
      <c r="C129" s="9"/>
      <c r="D129" s="9">
        <v>47.7</v>
      </c>
      <c r="E129" s="9"/>
      <c r="F129" s="9"/>
      <c r="G129" s="6" t="s">
        <v>14</v>
      </c>
      <c r="H129" s="9"/>
      <c r="I129" s="9"/>
      <c r="J129" s="9">
        <v>43.7</v>
      </c>
      <c r="K129" s="9"/>
      <c r="L129" s="10"/>
    </row>
    <row r="130" spans="1:12">
      <c r="A130" s="6" t="s">
        <v>15</v>
      </c>
      <c r="B130" s="88"/>
      <c r="C130" s="9"/>
      <c r="D130" s="9">
        <v>50.6</v>
      </c>
      <c r="E130" s="9"/>
      <c r="F130" s="9"/>
      <c r="G130" s="6" t="s">
        <v>15</v>
      </c>
      <c r="H130" s="9"/>
      <c r="I130" s="9"/>
      <c r="J130" s="9">
        <v>45.1</v>
      </c>
      <c r="K130" s="9"/>
      <c r="L130" s="10"/>
    </row>
    <row r="131" spans="1:12">
      <c r="A131" s="6" t="s">
        <v>87</v>
      </c>
      <c r="B131" s="88"/>
      <c r="C131" s="9"/>
      <c r="D131" s="9"/>
      <c r="E131" s="9"/>
      <c r="F131" s="9"/>
      <c r="G131" s="6" t="s">
        <v>87</v>
      </c>
      <c r="H131" s="9"/>
      <c r="I131" s="9"/>
      <c r="J131" s="9"/>
      <c r="K131" s="9"/>
      <c r="L131" s="10"/>
    </row>
    <row r="132" spans="1:12">
      <c r="A132" s="6" t="s">
        <v>16</v>
      </c>
      <c r="B132" s="88"/>
      <c r="C132" s="9"/>
      <c r="D132" s="9"/>
      <c r="E132" s="9"/>
      <c r="F132" s="9"/>
      <c r="G132" s="6" t="s">
        <v>16</v>
      </c>
      <c r="H132" s="9"/>
      <c r="I132" s="9"/>
      <c r="J132" s="9"/>
      <c r="K132" s="9">
        <v>45.5</v>
      </c>
      <c r="L132" s="10"/>
    </row>
    <row r="133" spans="1:12">
      <c r="A133" s="6" t="s">
        <v>17</v>
      </c>
      <c r="B133" s="88"/>
      <c r="C133" s="9"/>
      <c r="D133" s="9"/>
      <c r="E133" s="9"/>
      <c r="F133" s="9"/>
      <c r="G133" s="6" t="s">
        <v>17</v>
      </c>
      <c r="H133" s="9"/>
      <c r="I133" s="9"/>
      <c r="J133" s="9"/>
      <c r="K133" s="9">
        <v>46</v>
      </c>
      <c r="L133" s="10"/>
    </row>
    <row r="134" spans="1:12">
      <c r="A134" s="6" t="s">
        <v>18</v>
      </c>
      <c r="B134" s="88"/>
      <c r="C134" s="9"/>
      <c r="D134" s="9"/>
      <c r="E134" s="9">
        <v>54</v>
      </c>
      <c r="F134" s="9"/>
      <c r="G134" s="6" t="s">
        <v>18</v>
      </c>
      <c r="H134" s="9"/>
      <c r="I134" s="9"/>
      <c r="J134" s="9"/>
      <c r="K134" s="9">
        <v>49.5</v>
      </c>
      <c r="L134" s="10"/>
    </row>
    <row r="135" spans="1:12">
      <c r="A135" s="6" t="s">
        <v>88</v>
      </c>
      <c r="B135" s="88"/>
      <c r="C135" s="9"/>
      <c r="D135" s="9"/>
      <c r="E135" s="9"/>
      <c r="F135" s="9"/>
      <c r="G135" s="6" t="s">
        <v>88</v>
      </c>
      <c r="H135" s="9"/>
      <c r="I135" s="9"/>
      <c r="J135" s="9"/>
      <c r="K135" s="9"/>
      <c r="L135" s="10"/>
    </row>
    <row r="136" spans="1:12">
      <c r="A136" s="6" t="s">
        <v>19</v>
      </c>
      <c r="B136" s="88"/>
      <c r="C136" s="9"/>
      <c r="D136" s="9"/>
      <c r="E136" s="9">
        <v>46.5</v>
      </c>
      <c r="F136" s="9"/>
      <c r="G136" s="6" t="s">
        <v>19</v>
      </c>
      <c r="H136" s="9"/>
      <c r="I136" s="9"/>
      <c r="J136" s="9"/>
      <c r="K136" s="9">
        <v>45.4</v>
      </c>
      <c r="L136" s="10"/>
    </row>
    <row r="137" spans="1:12">
      <c r="A137" s="6" t="s">
        <v>20</v>
      </c>
      <c r="B137" s="88"/>
      <c r="C137" s="9"/>
      <c r="D137" s="9"/>
      <c r="E137" s="9">
        <v>52</v>
      </c>
      <c r="F137" s="9"/>
      <c r="G137" s="6" t="s">
        <v>20</v>
      </c>
      <c r="H137" s="9"/>
      <c r="I137" s="9"/>
      <c r="J137" s="9"/>
      <c r="K137" s="9">
        <v>47.1</v>
      </c>
      <c r="L137" s="10"/>
    </row>
    <row r="138" spans="1:12">
      <c r="A138" s="6" t="s">
        <v>21</v>
      </c>
      <c r="B138" s="88"/>
      <c r="C138" s="9"/>
      <c r="D138" s="9"/>
      <c r="E138" s="9"/>
      <c r="F138" s="9"/>
      <c r="G138" s="6" t="s">
        <v>21</v>
      </c>
      <c r="H138" s="9"/>
      <c r="I138" s="9"/>
      <c r="J138" s="9"/>
      <c r="K138" s="9">
        <v>48.9</v>
      </c>
      <c r="L138" s="10"/>
    </row>
    <row r="139" spans="1:12">
      <c r="A139" s="6" t="s">
        <v>22</v>
      </c>
      <c r="B139" s="88"/>
      <c r="C139" s="9"/>
      <c r="D139" s="9"/>
      <c r="E139" s="9"/>
      <c r="F139" s="9"/>
      <c r="G139" s="6" t="s">
        <v>22</v>
      </c>
      <c r="H139" s="9"/>
      <c r="I139" s="9"/>
      <c r="J139" s="9"/>
      <c r="K139" s="9">
        <v>45.8</v>
      </c>
      <c r="L139" s="10"/>
    </row>
    <row r="140" spans="1:12">
      <c r="A140" s="6" t="s">
        <v>23</v>
      </c>
      <c r="B140" s="88"/>
      <c r="C140" s="9"/>
      <c r="D140" s="9"/>
      <c r="E140" s="9"/>
      <c r="F140" s="9"/>
      <c r="G140" s="6" t="s">
        <v>23</v>
      </c>
      <c r="H140" s="9"/>
      <c r="I140" s="9"/>
      <c r="J140" s="9"/>
      <c r="K140" s="9"/>
      <c r="L140" s="10">
        <v>48.9</v>
      </c>
    </row>
    <row r="141" spans="1:12">
      <c r="A141" s="6" t="s">
        <v>24</v>
      </c>
      <c r="B141" s="88"/>
      <c r="C141" s="9"/>
      <c r="D141" s="9"/>
      <c r="E141" s="9"/>
      <c r="F141" s="9"/>
      <c r="G141" s="6" t="s">
        <v>24</v>
      </c>
      <c r="H141" s="9"/>
      <c r="I141" s="9"/>
      <c r="J141" s="9"/>
      <c r="K141" s="9"/>
      <c r="L141" s="10">
        <v>47.7</v>
      </c>
    </row>
    <row r="142" spans="1:12">
      <c r="A142" s="6" t="s">
        <v>25</v>
      </c>
      <c r="B142" s="88"/>
      <c r="C142" s="9"/>
      <c r="D142" s="9"/>
      <c r="E142" s="9"/>
      <c r="F142" s="9"/>
      <c r="G142" s="6" t="s">
        <v>25</v>
      </c>
      <c r="H142" s="9"/>
      <c r="I142" s="9"/>
      <c r="J142" s="9"/>
      <c r="K142" s="9"/>
      <c r="L142" s="10"/>
    </row>
    <row r="143" spans="1:12">
      <c r="A143" s="6" t="s">
        <v>26</v>
      </c>
      <c r="B143" s="88"/>
      <c r="C143" s="9"/>
      <c r="D143" s="9"/>
      <c r="E143" s="9"/>
      <c r="F143" s="9"/>
      <c r="G143" s="6" t="s">
        <v>26</v>
      </c>
      <c r="H143" s="9"/>
      <c r="I143" s="9"/>
      <c r="J143" s="9"/>
      <c r="K143" s="9"/>
      <c r="L143" s="10"/>
    </row>
    <row r="144" spans="1:12">
      <c r="A144" s="6" t="s">
        <v>125</v>
      </c>
      <c r="B144" s="89">
        <f>AVERAGE(B111:B143)</f>
        <v>55.366666666666667</v>
      </c>
      <c r="C144" s="23">
        <f t="shared" ref="C144:L144" si="3">AVERAGE(C111:C143)</f>
        <v>51.075000000000003</v>
      </c>
      <c r="D144" s="23">
        <f t="shared" si="3"/>
        <v>49.26</v>
      </c>
      <c r="E144" s="23">
        <f t="shared" si="3"/>
        <v>50.833333333333336</v>
      </c>
      <c r="F144" s="23"/>
      <c r="G144" s="22" t="s">
        <v>125</v>
      </c>
      <c r="H144" s="23">
        <f t="shared" si="3"/>
        <v>50.5</v>
      </c>
      <c r="I144" s="23">
        <f t="shared" si="3"/>
        <v>45.633333333333333</v>
      </c>
      <c r="J144" s="23">
        <f t="shared" si="3"/>
        <v>45.4</v>
      </c>
      <c r="K144" s="23">
        <f t="shared" si="3"/>
        <v>46.885714285714286</v>
      </c>
      <c r="L144" s="24">
        <f t="shared" si="3"/>
        <v>48.3</v>
      </c>
    </row>
    <row r="145" spans="1:12">
      <c r="A145" s="39" t="s">
        <v>99</v>
      </c>
      <c r="B145" s="6"/>
      <c r="C145" s="80"/>
      <c r="D145" s="27" t="s">
        <v>120</v>
      </c>
      <c r="E145" s="6"/>
      <c r="F145" s="6"/>
      <c r="G145" s="39" t="s">
        <v>99</v>
      </c>
      <c r="H145" s="6"/>
      <c r="I145" s="80"/>
      <c r="J145" s="27" t="s">
        <v>121</v>
      </c>
      <c r="K145" s="6"/>
      <c r="L145" s="6"/>
    </row>
    <row r="146" spans="1:12">
      <c r="A146" s="6"/>
      <c r="B146" s="6" t="s">
        <v>82</v>
      </c>
      <c r="C146" s="6" t="s">
        <v>83</v>
      </c>
      <c r="D146" s="6" t="s">
        <v>84</v>
      </c>
      <c r="E146" s="6" t="s">
        <v>85</v>
      </c>
      <c r="F146" s="6" t="s">
        <v>86</v>
      </c>
      <c r="G146" s="6"/>
      <c r="H146" s="6" t="s">
        <v>82</v>
      </c>
      <c r="I146" s="6" t="s">
        <v>83</v>
      </c>
      <c r="J146" s="6" t="s">
        <v>84</v>
      </c>
      <c r="K146" s="6" t="s">
        <v>85</v>
      </c>
      <c r="L146" s="6" t="s">
        <v>86</v>
      </c>
    </row>
    <row r="147" spans="1:12">
      <c r="A147" s="6" t="s">
        <v>74</v>
      </c>
      <c r="B147" s="81">
        <v>0.92</v>
      </c>
      <c r="C147" s="82"/>
      <c r="D147" s="82"/>
      <c r="E147" s="82"/>
      <c r="F147" s="82"/>
      <c r="G147" s="63" t="s">
        <v>74</v>
      </c>
      <c r="H147" s="82">
        <v>3.27</v>
      </c>
      <c r="I147" s="82"/>
      <c r="J147" s="82"/>
      <c r="K147" s="82"/>
      <c r="L147" s="83"/>
    </row>
    <row r="148" spans="1:12">
      <c r="A148" s="6" t="s">
        <v>76</v>
      </c>
      <c r="B148" s="67"/>
      <c r="C148" s="58"/>
      <c r="D148" s="58"/>
      <c r="E148" s="58"/>
      <c r="F148" s="58"/>
      <c r="G148" s="37" t="s">
        <v>76</v>
      </c>
      <c r="H148" s="58">
        <v>2.65</v>
      </c>
      <c r="I148" s="58"/>
      <c r="J148" s="58"/>
      <c r="K148" s="58"/>
      <c r="L148" s="59"/>
    </row>
    <row r="149" spans="1:12">
      <c r="A149" s="6" t="s">
        <v>77</v>
      </c>
      <c r="B149" s="67">
        <v>1.25</v>
      </c>
      <c r="C149" s="58"/>
      <c r="D149" s="58"/>
      <c r="E149" s="58"/>
      <c r="F149" s="58"/>
      <c r="G149" s="37" t="s">
        <v>77</v>
      </c>
      <c r="H149" s="58">
        <v>5.03</v>
      </c>
      <c r="I149" s="58"/>
      <c r="J149" s="58"/>
      <c r="K149" s="58"/>
      <c r="L149" s="59"/>
    </row>
    <row r="150" spans="1:12">
      <c r="A150" s="6" t="s">
        <v>78</v>
      </c>
      <c r="B150" s="67">
        <v>1.79</v>
      </c>
      <c r="C150" s="58"/>
      <c r="D150" s="58"/>
      <c r="E150" s="58"/>
      <c r="F150" s="58"/>
      <c r="G150" s="37" t="s">
        <v>78</v>
      </c>
      <c r="H150" s="58">
        <v>4.67</v>
      </c>
      <c r="I150" s="58"/>
      <c r="J150" s="58"/>
      <c r="K150" s="58"/>
      <c r="L150" s="59"/>
    </row>
    <row r="151" spans="1:12">
      <c r="A151" s="6" t="s">
        <v>0</v>
      </c>
      <c r="B151" s="67"/>
      <c r="C151" s="58">
        <v>1.64</v>
      </c>
      <c r="D151" s="58"/>
      <c r="E151" s="58"/>
      <c r="F151" s="58"/>
      <c r="G151" s="37" t="s">
        <v>0</v>
      </c>
      <c r="H151" s="58"/>
      <c r="I151" s="58">
        <v>3.95</v>
      </c>
      <c r="J151" s="58"/>
      <c r="K151" s="58"/>
      <c r="L151" s="59"/>
    </row>
    <row r="152" spans="1:12">
      <c r="A152" s="6" t="s">
        <v>1</v>
      </c>
      <c r="B152" s="67"/>
      <c r="C152" s="58">
        <v>2.08</v>
      </c>
      <c r="D152" s="58"/>
      <c r="E152" s="58"/>
      <c r="F152" s="58"/>
      <c r="G152" s="37" t="s">
        <v>1</v>
      </c>
      <c r="H152" s="58"/>
      <c r="I152" s="58">
        <v>2.76</v>
      </c>
      <c r="J152" s="58"/>
      <c r="K152" s="58"/>
      <c r="L152" s="59"/>
    </row>
    <row r="153" spans="1:12">
      <c r="A153" s="6" t="s">
        <v>2</v>
      </c>
      <c r="B153" s="67"/>
      <c r="C153" s="58">
        <v>2</v>
      </c>
      <c r="D153" s="58"/>
      <c r="E153" s="58"/>
      <c r="F153" s="58"/>
      <c r="G153" s="37" t="s">
        <v>2</v>
      </c>
      <c r="H153" s="58"/>
      <c r="I153" s="58">
        <v>3.9</v>
      </c>
      <c r="J153" s="58"/>
      <c r="K153" s="58"/>
      <c r="L153" s="59"/>
    </row>
    <row r="154" spans="1:12">
      <c r="A154" s="6" t="s">
        <v>3</v>
      </c>
      <c r="B154" s="67"/>
      <c r="C154" s="58">
        <v>2.2200000000000002</v>
      </c>
      <c r="D154" s="58"/>
      <c r="E154" s="58"/>
      <c r="F154" s="58"/>
      <c r="G154" s="37" t="s">
        <v>3</v>
      </c>
      <c r="H154" s="58"/>
      <c r="I154" s="58">
        <v>6.19</v>
      </c>
      <c r="J154" s="58"/>
      <c r="K154" s="58"/>
      <c r="L154" s="59"/>
    </row>
    <row r="155" spans="1:12">
      <c r="A155" s="6" t="s">
        <v>4</v>
      </c>
      <c r="B155" s="67"/>
      <c r="C155" s="58">
        <v>2.97</v>
      </c>
      <c r="D155" s="58"/>
      <c r="E155" s="58"/>
      <c r="F155" s="58"/>
      <c r="G155" s="37" t="s">
        <v>4</v>
      </c>
      <c r="H155" s="58"/>
      <c r="I155" s="58">
        <v>2.34</v>
      </c>
      <c r="J155" s="58"/>
      <c r="K155" s="58"/>
      <c r="L155" s="59"/>
    </row>
    <row r="156" spans="1:12">
      <c r="A156" s="6" t="s">
        <v>5</v>
      </c>
      <c r="B156" s="67"/>
      <c r="C156" s="58">
        <v>3.23</v>
      </c>
      <c r="D156" s="58"/>
      <c r="E156" s="58"/>
      <c r="F156" s="58"/>
      <c r="G156" s="37" t="s">
        <v>5</v>
      </c>
      <c r="H156" s="58"/>
      <c r="I156" s="58">
        <v>2</v>
      </c>
      <c r="J156" s="58"/>
      <c r="K156" s="58"/>
      <c r="L156" s="59"/>
    </row>
    <row r="157" spans="1:12">
      <c r="A157" s="6" t="s">
        <v>6</v>
      </c>
      <c r="B157" s="67"/>
      <c r="C157" s="58">
        <v>1.39</v>
      </c>
      <c r="D157" s="58"/>
      <c r="E157" s="58"/>
      <c r="F157" s="58"/>
      <c r="G157" s="37" t="s">
        <v>6</v>
      </c>
      <c r="H157" s="58"/>
      <c r="I157" s="58">
        <v>2.86</v>
      </c>
      <c r="J157" s="58"/>
      <c r="K157" s="58"/>
      <c r="L157" s="59"/>
    </row>
    <row r="158" spans="1:12">
      <c r="A158" s="6" t="s">
        <v>7</v>
      </c>
      <c r="B158" s="67"/>
      <c r="C158" s="58">
        <v>2.63</v>
      </c>
      <c r="D158" s="58"/>
      <c r="E158" s="58"/>
      <c r="F158" s="58"/>
      <c r="G158" s="37" t="s">
        <v>7</v>
      </c>
      <c r="H158" s="58"/>
      <c r="I158" s="58">
        <v>2.35</v>
      </c>
      <c r="J158" s="58"/>
      <c r="K158" s="58"/>
      <c r="L158" s="59"/>
    </row>
    <row r="159" spans="1:12">
      <c r="A159" s="6" t="s">
        <v>8</v>
      </c>
      <c r="B159" s="67"/>
      <c r="C159" s="58">
        <v>1.52</v>
      </c>
      <c r="D159" s="58"/>
      <c r="E159" s="58"/>
      <c r="F159" s="58"/>
      <c r="G159" s="37" t="s">
        <v>8</v>
      </c>
      <c r="H159" s="58"/>
      <c r="I159" s="58">
        <v>1.53</v>
      </c>
      <c r="J159" s="58"/>
      <c r="K159" s="58"/>
      <c r="L159" s="59"/>
    </row>
    <row r="160" spans="1:12">
      <c r="A160" s="6" t="s">
        <v>9</v>
      </c>
      <c r="B160" s="67"/>
      <c r="C160" s="58"/>
      <c r="D160" s="58">
        <v>5.48</v>
      </c>
      <c r="E160" s="58"/>
      <c r="F160" s="58"/>
      <c r="G160" s="37" t="s">
        <v>9</v>
      </c>
      <c r="H160" s="58"/>
      <c r="I160" s="58"/>
      <c r="J160" s="58">
        <v>2.08</v>
      </c>
      <c r="K160" s="58"/>
      <c r="L160" s="59"/>
    </row>
    <row r="161" spans="1:12">
      <c r="A161" s="6" t="s">
        <v>10</v>
      </c>
      <c r="B161" s="67"/>
      <c r="C161" s="58"/>
      <c r="D161" s="58">
        <v>1.98</v>
      </c>
      <c r="E161" s="58"/>
      <c r="F161" s="58"/>
      <c r="G161" s="37" t="s">
        <v>10</v>
      </c>
      <c r="H161" s="58"/>
      <c r="I161" s="58"/>
      <c r="J161" s="58">
        <v>3.36</v>
      </c>
      <c r="K161" s="58"/>
      <c r="L161" s="59"/>
    </row>
    <row r="162" spans="1:12">
      <c r="A162" s="6" t="s">
        <v>11</v>
      </c>
      <c r="B162" s="67"/>
      <c r="C162" s="58"/>
      <c r="D162" s="58">
        <v>3.47</v>
      </c>
      <c r="E162" s="58"/>
      <c r="F162" s="58"/>
      <c r="G162" s="37" t="s">
        <v>11</v>
      </c>
      <c r="H162" s="58"/>
      <c r="I162" s="58"/>
      <c r="J162" s="58">
        <v>4.3</v>
      </c>
      <c r="K162" s="58"/>
      <c r="L162" s="59"/>
    </row>
    <row r="163" spans="1:12">
      <c r="A163" s="6" t="s">
        <v>12</v>
      </c>
      <c r="B163" s="67"/>
      <c r="C163" s="58"/>
      <c r="D163" s="58"/>
      <c r="E163" s="58"/>
      <c r="F163" s="58"/>
      <c r="G163" s="37" t="s">
        <v>12</v>
      </c>
      <c r="H163" s="58"/>
      <c r="I163" s="58"/>
      <c r="J163" s="58">
        <v>3.48</v>
      </c>
      <c r="K163" s="58"/>
      <c r="L163" s="59"/>
    </row>
    <row r="164" spans="1:12">
      <c r="A164" s="6" t="s">
        <v>13</v>
      </c>
      <c r="B164" s="67"/>
      <c r="C164" s="58"/>
      <c r="D164" s="58">
        <v>4.49</v>
      </c>
      <c r="E164" s="58"/>
      <c r="F164" s="58"/>
      <c r="G164" s="37" t="s">
        <v>13</v>
      </c>
      <c r="H164" s="58"/>
      <c r="I164" s="58"/>
      <c r="J164" s="58">
        <v>3.91</v>
      </c>
      <c r="K164" s="58"/>
      <c r="L164" s="59"/>
    </row>
    <row r="165" spans="1:12">
      <c r="A165" s="6" t="s">
        <v>14</v>
      </c>
      <c r="B165" s="67"/>
      <c r="C165" s="58"/>
      <c r="D165" s="58">
        <v>4</v>
      </c>
      <c r="E165" s="58"/>
      <c r="F165" s="58"/>
      <c r="G165" s="37" t="s">
        <v>14</v>
      </c>
      <c r="H165" s="58"/>
      <c r="I165" s="58"/>
      <c r="J165" s="58">
        <v>4.88</v>
      </c>
      <c r="K165" s="58"/>
      <c r="L165" s="59"/>
    </row>
    <row r="166" spans="1:12">
      <c r="A166" s="6" t="s">
        <v>15</v>
      </c>
      <c r="B166" s="67"/>
      <c r="C166" s="58"/>
      <c r="D166" s="58">
        <v>2.81</v>
      </c>
      <c r="E166" s="58"/>
      <c r="F166" s="58"/>
      <c r="G166" s="37" t="s">
        <v>15</v>
      </c>
      <c r="H166" s="58"/>
      <c r="I166" s="58"/>
      <c r="J166" s="58">
        <v>4.5</v>
      </c>
      <c r="K166" s="58"/>
      <c r="L166" s="59"/>
    </row>
    <row r="167" spans="1:12">
      <c r="A167" s="6" t="s">
        <v>87</v>
      </c>
      <c r="B167" s="67"/>
      <c r="C167" s="58"/>
      <c r="D167" s="58"/>
      <c r="E167" s="58"/>
      <c r="F167" s="58"/>
      <c r="G167" s="37" t="s">
        <v>87</v>
      </c>
      <c r="H167" s="58"/>
      <c r="I167" s="58"/>
      <c r="J167" s="58"/>
      <c r="K167" s="58"/>
      <c r="L167" s="59"/>
    </row>
    <row r="168" spans="1:12">
      <c r="A168" s="6" t="s">
        <v>16</v>
      </c>
      <c r="B168" s="67"/>
      <c r="C168" s="58"/>
      <c r="D168" s="58"/>
      <c r="E168" s="58">
        <v>3.64</v>
      </c>
      <c r="F168" s="58"/>
      <c r="G168" s="37" t="s">
        <v>16</v>
      </c>
      <c r="H168" s="58"/>
      <c r="I168" s="58"/>
      <c r="J168" s="58"/>
      <c r="K168" s="58">
        <v>2.12</v>
      </c>
      <c r="L168" s="59"/>
    </row>
    <row r="169" spans="1:12">
      <c r="A169" s="6" t="s">
        <v>17</v>
      </c>
      <c r="B169" s="67"/>
      <c r="C169" s="58"/>
      <c r="D169" s="58"/>
      <c r="E169" s="58">
        <v>2.33</v>
      </c>
      <c r="F169" s="58"/>
      <c r="G169" s="37" t="s">
        <v>17</v>
      </c>
      <c r="H169" s="58"/>
      <c r="I169" s="58"/>
      <c r="J169" s="58"/>
      <c r="K169" s="58">
        <v>2.97</v>
      </c>
      <c r="L169" s="59"/>
    </row>
    <row r="170" spans="1:12">
      <c r="A170" s="6" t="s">
        <v>18</v>
      </c>
      <c r="B170" s="67"/>
      <c r="C170" s="58"/>
      <c r="D170" s="58"/>
      <c r="E170" s="58">
        <v>2.54</v>
      </c>
      <c r="F170" s="58"/>
      <c r="G170" s="37" t="s">
        <v>18</v>
      </c>
      <c r="H170" s="58"/>
      <c r="I170" s="58"/>
      <c r="J170" s="58"/>
      <c r="K170" s="58">
        <v>2.68</v>
      </c>
      <c r="L170" s="59"/>
    </row>
    <row r="171" spans="1:12">
      <c r="A171" s="6" t="s">
        <v>88</v>
      </c>
      <c r="B171" s="67"/>
      <c r="C171" s="58"/>
      <c r="D171" s="58"/>
      <c r="E171" s="58"/>
      <c r="F171" s="58"/>
      <c r="G171" s="37" t="s">
        <v>88</v>
      </c>
      <c r="H171" s="58"/>
      <c r="I171" s="58"/>
      <c r="J171" s="58"/>
      <c r="K171" s="58"/>
      <c r="L171" s="59"/>
    </row>
    <row r="172" spans="1:12">
      <c r="A172" s="6" t="s">
        <v>19</v>
      </c>
      <c r="B172" s="67"/>
      <c r="C172" s="58"/>
      <c r="D172" s="58"/>
      <c r="E172" s="58">
        <v>2.0299999999999998</v>
      </c>
      <c r="F172" s="58"/>
      <c r="G172" s="37" t="s">
        <v>19</v>
      </c>
      <c r="H172" s="58"/>
      <c r="I172" s="58"/>
      <c r="J172" s="58"/>
      <c r="K172" s="58">
        <v>2.3199999999999998</v>
      </c>
      <c r="L172" s="59"/>
    </row>
    <row r="173" spans="1:12">
      <c r="A173" s="6" t="s">
        <v>20</v>
      </c>
      <c r="B173" s="67"/>
      <c r="C173" s="58"/>
      <c r="D173" s="58"/>
      <c r="E173" s="58">
        <v>2.86</v>
      </c>
      <c r="F173" s="58"/>
      <c r="G173" s="37" t="s">
        <v>20</v>
      </c>
      <c r="H173" s="58"/>
      <c r="I173" s="58"/>
      <c r="J173" s="58"/>
      <c r="K173" s="58">
        <v>3.07</v>
      </c>
      <c r="L173" s="59"/>
    </row>
    <row r="174" spans="1:12">
      <c r="A174" s="6" t="s">
        <v>21</v>
      </c>
      <c r="B174" s="67"/>
      <c r="C174" s="58"/>
      <c r="D174" s="58"/>
      <c r="E174" s="58"/>
      <c r="F174" s="58"/>
      <c r="G174" s="37" t="s">
        <v>21</v>
      </c>
      <c r="H174" s="58"/>
      <c r="I174" s="58"/>
      <c r="J174" s="58"/>
      <c r="K174" s="58">
        <v>1.56</v>
      </c>
      <c r="L174" s="59"/>
    </row>
    <row r="175" spans="1:12">
      <c r="A175" s="6" t="s">
        <v>22</v>
      </c>
      <c r="B175" s="67"/>
      <c r="C175" s="58"/>
      <c r="D175" s="58"/>
      <c r="E175" s="58">
        <v>1.93</v>
      </c>
      <c r="F175" s="58"/>
      <c r="G175" s="37" t="s">
        <v>22</v>
      </c>
      <c r="H175" s="58"/>
      <c r="I175" s="58"/>
      <c r="J175" s="58"/>
      <c r="K175" s="58">
        <v>1.56</v>
      </c>
      <c r="L175" s="59"/>
    </row>
    <row r="176" spans="1:12">
      <c r="A176" s="6" t="s">
        <v>23</v>
      </c>
      <c r="B176" s="67"/>
      <c r="C176" s="58"/>
      <c r="D176" s="58"/>
      <c r="E176" s="58"/>
      <c r="F176" s="58"/>
      <c r="G176" s="37" t="s">
        <v>23</v>
      </c>
      <c r="H176" s="58"/>
      <c r="I176" s="58"/>
      <c r="J176" s="58"/>
      <c r="K176" s="58"/>
      <c r="L176" s="59">
        <v>3.18</v>
      </c>
    </row>
    <row r="177" spans="1:12">
      <c r="A177" s="6" t="s">
        <v>24</v>
      </c>
      <c r="B177" s="67"/>
      <c r="C177" s="58"/>
      <c r="D177" s="58"/>
      <c r="E177" s="58"/>
      <c r="F177" s="58"/>
      <c r="G177" s="37" t="s">
        <v>24</v>
      </c>
      <c r="H177" s="58"/>
      <c r="I177" s="58"/>
      <c r="J177" s="58"/>
      <c r="K177" s="58"/>
      <c r="L177" s="59">
        <v>1.85</v>
      </c>
    </row>
    <row r="178" spans="1:12">
      <c r="A178" s="6" t="s">
        <v>25</v>
      </c>
      <c r="B178" s="67"/>
      <c r="C178" s="58"/>
      <c r="D178" s="58"/>
      <c r="E178" s="58"/>
      <c r="F178" s="58"/>
      <c r="G178" s="37" t="s">
        <v>25</v>
      </c>
      <c r="H178" s="58"/>
      <c r="I178" s="58"/>
      <c r="J178" s="58"/>
      <c r="K178" s="58"/>
      <c r="L178" s="59"/>
    </row>
    <row r="179" spans="1:12">
      <c r="A179" s="6" t="s">
        <v>26</v>
      </c>
      <c r="B179" s="67"/>
      <c r="C179" s="58"/>
      <c r="D179" s="58"/>
      <c r="E179" s="58"/>
      <c r="F179" s="58"/>
      <c r="G179" s="37" t="s">
        <v>26</v>
      </c>
      <c r="H179" s="58"/>
      <c r="I179" s="58"/>
      <c r="J179" s="58"/>
      <c r="K179" s="58"/>
      <c r="L179" s="59"/>
    </row>
    <row r="180" spans="1:12">
      <c r="A180" s="6" t="s">
        <v>125</v>
      </c>
      <c r="B180" s="90">
        <f>AVERAGE(B147:B179)</f>
        <v>1.32</v>
      </c>
      <c r="C180" s="30">
        <f t="shared" ref="C180:L180" si="4">AVERAGE(C147:C179)</f>
        <v>2.1866666666666665</v>
      </c>
      <c r="D180" s="30">
        <f t="shared" si="4"/>
        <v>3.7050000000000001</v>
      </c>
      <c r="E180" s="30">
        <f t="shared" si="4"/>
        <v>2.5550000000000002</v>
      </c>
      <c r="F180" s="30"/>
      <c r="G180" s="60" t="s">
        <v>125</v>
      </c>
      <c r="H180" s="30">
        <f t="shared" si="4"/>
        <v>3.9049999999999998</v>
      </c>
      <c r="I180" s="30">
        <f t="shared" si="4"/>
        <v>3.097777777777778</v>
      </c>
      <c r="J180" s="30">
        <f t="shared" si="4"/>
        <v>3.7871428571428569</v>
      </c>
      <c r="K180" s="30">
        <f t="shared" si="4"/>
        <v>2.3257142857142861</v>
      </c>
      <c r="L180" s="71">
        <f t="shared" si="4"/>
        <v>2.515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6F1A7-11E9-6C47-8FA2-07CF8FB98286}">
  <dimension ref="A1:F36"/>
  <sheetViews>
    <sheetView topLeftCell="A14" workbookViewId="0">
      <selection activeCell="I13" sqref="A1:XFD1048576"/>
    </sheetView>
  </sheetViews>
  <sheetFormatPr baseColWidth="10" defaultRowHeight="16"/>
  <cols>
    <col min="1" max="16384" width="10.83203125" style="94"/>
  </cols>
  <sheetData>
    <row r="1" spans="1:6" ht="18">
      <c r="A1" s="73"/>
      <c r="B1" s="77"/>
      <c r="C1" s="92"/>
      <c r="D1" s="74" t="s">
        <v>122</v>
      </c>
      <c r="E1" s="77"/>
      <c r="F1" s="93"/>
    </row>
    <row r="2" spans="1:6" ht="18">
      <c r="A2" s="95"/>
      <c r="B2" s="72" t="s">
        <v>82</v>
      </c>
      <c r="C2" s="72" t="s">
        <v>83</v>
      </c>
      <c r="D2" s="72" t="s">
        <v>84</v>
      </c>
      <c r="E2" s="72" t="s">
        <v>85</v>
      </c>
      <c r="F2" s="75" t="s">
        <v>86</v>
      </c>
    </row>
    <row r="3" spans="1:6" ht="18">
      <c r="A3" s="95" t="s">
        <v>74</v>
      </c>
      <c r="B3" s="78">
        <v>20.8</v>
      </c>
      <c r="C3" s="78"/>
      <c r="D3" s="78"/>
      <c r="E3" s="78"/>
      <c r="F3" s="79"/>
    </row>
    <row r="4" spans="1:6" ht="18">
      <c r="A4" s="95" t="s">
        <v>76</v>
      </c>
      <c r="B4" s="78">
        <v>26.4</v>
      </c>
      <c r="C4" s="78"/>
      <c r="D4" s="78"/>
      <c r="E4" s="78"/>
      <c r="F4" s="79"/>
    </row>
    <row r="5" spans="1:6" ht="18">
      <c r="A5" s="95" t="s">
        <v>77</v>
      </c>
      <c r="B5" s="78">
        <v>26.5</v>
      </c>
      <c r="C5" s="78"/>
      <c r="D5" s="78"/>
      <c r="E5" s="78"/>
      <c r="F5" s="79"/>
    </row>
    <row r="6" spans="1:6" ht="18">
      <c r="A6" s="95" t="s">
        <v>78</v>
      </c>
      <c r="B6" s="78">
        <v>15.7</v>
      </c>
      <c r="C6" s="78"/>
      <c r="D6" s="78"/>
      <c r="E6" s="78"/>
      <c r="F6" s="79"/>
    </row>
    <row r="7" spans="1:6" ht="18">
      <c r="A7" s="95" t="s">
        <v>0</v>
      </c>
      <c r="B7" s="78"/>
      <c r="C7" s="78">
        <v>29.5</v>
      </c>
      <c r="D7" s="78"/>
      <c r="E7" s="78"/>
      <c r="F7" s="79"/>
    </row>
    <row r="8" spans="1:6" ht="18">
      <c r="A8" s="95" t="s">
        <v>1</v>
      </c>
      <c r="B8" s="78"/>
      <c r="C8" s="78">
        <v>26.5</v>
      </c>
      <c r="D8" s="78"/>
      <c r="E8" s="78"/>
      <c r="F8" s="79"/>
    </row>
    <row r="9" spans="1:6" ht="18">
      <c r="A9" s="95" t="s">
        <v>2</v>
      </c>
      <c r="B9" s="78"/>
      <c r="C9" s="78">
        <v>18.7</v>
      </c>
      <c r="D9" s="78"/>
      <c r="E9" s="78"/>
      <c r="F9" s="79"/>
    </row>
    <row r="10" spans="1:6" ht="18">
      <c r="A10" s="95" t="s">
        <v>3</v>
      </c>
      <c r="B10" s="78"/>
      <c r="C10" s="78">
        <v>22.8</v>
      </c>
      <c r="D10" s="78"/>
      <c r="E10" s="78"/>
      <c r="F10" s="79"/>
    </row>
    <row r="11" spans="1:6" ht="18">
      <c r="A11" s="95" t="s">
        <v>4</v>
      </c>
      <c r="B11" s="78"/>
      <c r="C11" s="78">
        <v>21.7</v>
      </c>
      <c r="D11" s="78"/>
      <c r="E11" s="78"/>
      <c r="F11" s="79"/>
    </row>
    <row r="12" spans="1:6" ht="18">
      <c r="A12" s="95" t="s">
        <v>5</v>
      </c>
      <c r="B12" s="78"/>
      <c r="C12" s="78">
        <v>19.600000000000001</v>
      </c>
      <c r="D12" s="78"/>
      <c r="E12" s="78"/>
      <c r="F12" s="79"/>
    </row>
    <row r="13" spans="1:6" ht="18">
      <c r="A13" s="95" t="s">
        <v>6</v>
      </c>
      <c r="B13" s="78"/>
      <c r="C13" s="78">
        <v>19.399999999999999</v>
      </c>
      <c r="D13" s="78"/>
      <c r="E13" s="78"/>
      <c r="F13" s="79"/>
    </row>
    <row r="14" spans="1:6" ht="18">
      <c r="A14" s="95" t="s">
        <v>7</v>
      </c>
      <c r="B14" s="78"/>
      <c r="C14" s="78">
        <v>20.7</v>
      </c>
      <c r="D14" s="78"/>
      <c r="E14" s="78"/>
      <c r="F14" s="79"/>
    </row>
    <row r="15" spans="1:6" ht="18">
      <c r="A15" s="95" t="s">
        <v>8</v>
      </c>
      <c r="B15" s="78"/>
      <c r="C15" s="78">
        <v>24.2</v>
      </c>
      <c r="D15" s="78"/>
      <c r="E15" s="78"/>
      <c r="F15" s="79"/>
    </row>
    <row r="16" spans="1:6" ht="18">
      <c r="A16" s="95" t="s">
        <v>9</v>
      </c>
      <c r="B16" s="78"/>
      <c r="C16" s="78"/>
      <c r="D16" s="78"/>
      <c r="E16" s="78"/>
      <c r="F16" s="79"/>
    </row>
    <row r="17" spans="1:6" ht="18">
      <c r="A17" s="95" t="s">
        <v>10</v>
      </c>
      <c r="B17" s="78"/>
      <c r="C17" s="78"/>
      <c r="D17" s="78">
        <v>18.600000000000001</v>
      </c>
      <c r="E17" s="78"/>
      <c r="F17" s="79"/>
    </row>
    <row r="18" spans="1:6" ht="18">
      <c r="A18" s="95" t="s">
        <v>11</v>
      </c>
      <c r="B18" s="78"/>
      <c r="C18" s="78"/>
      <c r="D18" s="78">
        <v>24.7</v>
      </c>
      <c r="E18" s="78"/>
      <c r="F18" s="79"/>
    </row>
    <row r="19" spans="1:6" ht="18">
      <c r="A19" s="95" t="s">
        <v>12</v>
      </c>
      <c r="B19" s="78"/>
      <c r="C19" s="78"/>
      <c r="D19" s="78">
        <v>20.5</v>
      </c>
      <c r="E19" s="78"/>
      <c r="F19" s="79"/>
    </row>
    <row r="20" spans="1:6" ht="18">
      <c r="A20" s="95" t="s">
        <v>13</v>
      </c>
      <c r="B20" s="78"/>
      <c r="C20" s="78"/>
      <c r="D20" s="78">
        <v>21.6</v>
      </c>
      <c r="E20" s="78"/>
      <c r="F20" s="79"/>
    </row>
    <row r="21" spans="1:6" ht="18">
      <c r="A21" s="95" t="s">
        <v>14</v>
      </c>
      <c r="B21" s="78"/>
      <c r="C21" s="78"/>
      <c r="D21" s="78">
        <v>23.7</v>
      </c>
      <c r="E21" s="78"/>
      <c r="F21" s="79"/>
    </row>
    <row r="22" spans="1:6" ht="18">
      <c r="A22" s="95" t="s">
        <v>15</v>
      </c>
      <c r="B22" s="78"/>
      <c r="C22" s="78"/>
      <c r="D22" s="78">
        <v>28.3</v>
      </c>
      <c r="E22" s="78"/>
      <c r="F22" s="79"/>
    </row>
    <row r="23" spans="1:6" ht="18">
      <c r="A23" s="95" t="s">
        <v>87</v>
      </c>
      <c r="B23" s="78"/>
      <c r="C23" s="78"/>
      <c r="D23" s="78"/>
      <c r="E23" s="78"/>
      <c r="F23" s="79"/>
    </row>
    <row r="24" spans="1:6" ht="18">
      <c r="A24" s="95" t="s">
        <v>16</v>
      </c>
      <c r="B24" s="78"/>
      <c r="C24" s="78"/>
      <c r="D24" s="78"/>
      <c r="E24" s="78">
        <v>18.600000000000001</v>
      </c>
      <c r="F24" s="79"/>
    </row>
    <row r="25" spans="1:6" ht="18">
      <c r="A25" s="95" t="s">
        <v>17</v>
      </c>
      <c r="B25" s="78"/>
      <c r="C25" s="78"/>
      <c r="D25" s="78"/>
      <c r="E25" s="78">
        <v>23</v>
      </c>
      <c r="F25" s="79"/>
    </row>
    <row r="26" spans="1:6" ht="18">
      <c r="A26" s="95" t="s">
        <v>18</v>
      </c>
      <c r="B26" s="78"/>
      <c r="C26" s="78"/>
      <c r="D26" s="78"/>
      <c r="E26" s="78">
        <v>15.6</v>
      </c>
      <c r="F26" s="79"/>
    </row>
    <row r="27" spans="1:6" ht="18">
      <c r="A27" s="95" t="s">
        <v>88</v>
      </c>
      <c r="B27" s="78"/>
      <c r="C27" s="78"/>
      <c r="D27" s="78"/>
      <c r="E27" s="78"/>
      <c r="F27" s="79"/>
    </row>
    <row r="28" spans="1:6" ht="18">
      <c r="A28" s="95" t="s">
        <v>19</v>
      </c>
      <c r="B28" s="78"/>
      <c r="C28" s="78"/>
      <c r="D28" s="78"/>
      <c r="E28" s="78">
        <v>32.799999999999997</v>
      </c>
      <c r="F28" s="79"/>
    </row>
    <row r="29" spans="1:6" ht="18">
      <c r="A29" s="95" t="s">
        <v>20</v>
      </c>
      <c r="B29" s="78"/>
      <c r="C29" s="78"/>
      <c r="D29" s="78"/>
      <c r="E29" s="78">
        <v>28</v>
      </c>
      <c r="F29" s="79"/>
    </row>
    <row r="30" spans="1:6" ht="18">
      <c r="A30" s="95" t="s">
        <v>21</v>
      </c>
      <c r="B30" s="78"/>
      <c r="C30" s="78"/>
      <c r="D30" s="78"/>
      <c r="E30" s="78">
        <v>27.4</v>
      </c>
      <c r="F30" s="79"/>
    </row>
    <row r="31" spans="1:6" ht="18">
      <c r="A31" s="95" t="s">
        <v>22</v>
      </c>
      <c r="B31" s="78"/>
      <c r="C31" s="78"/>
      <c r="D31" s="78"/>
      <c r="E31" s="78">
        <v>18.600000000000001</v>
      </c>
      <c r="F31" s="79"/>
    </row>
    <row r="32" spans="1:6" ht="18">
      <c r="A32" s="95" t="s">
        <v>23</v>
      </c>
      <c r="B32" s="78"/>
      <c r="C32" s="78"/>
      <c r="D32" s="78"/>
      <c r="E32" s="78"/>
      <c r="F32" s="79">
        <v>19.8</v>
      </c>
    </row>
    <row r="33" spans="1:6" ht="18">
      <c r="A33" s="95" t="s">
        <v>24</v>
      </c>
      <c r="B33" s="78"/>
      <c r="C33" s="78"/>
      <c r="D33" s="78"/>
      <c r="E33" s="78"/>
      <c r="F33" s="79">
        <v>21.5</v>
      </c>
    </row>
    <row r="34" spans="1:6" ht="18">
      <c r="A34" s="95" t="s">
        <v>25</v>
      </c>
      <c r="B34" s="78"/>
      <c r="C34" s="78"/>
      <c r="D34" s="78"/>
      <c r="E34" s="78"/>
      <c r="F34" s="79">
        <v>24</v>
      </c>
    </row>
    <row r="35" spans="1:6" ht="19" thickBot="1">
      <c r="A35" s="96" t="s">
        <v>26</v>
      </c>
      <c r="B35" s="78"/>
      <c r="C35" s="78"/>
      <c r="D35" s="78"/>
      <c r="E35" s="78"/>
      <c r="F35" s="79">
        <v>11.9</v>
      </c>
    </row>
    <row r="36" spans="1:6" ht="18">
      <c r="A36" s="97" t="s">
        <v>125</v>
      </c>
      <c r="B36" s="98">
        <f>AVERAGE(B3:B35)</f>
        <v>22.35</v>
      </c>
      <c r="C36" s="98">
        <f t="shared" ref="C36:F36" si="0">AVERAGE(C3:C35)</f>
        <v>22.566666666666666</v>
      </c>
      <c r="D36" s="98">
        <f t="shared" si="0"/>
        <v>22.900000000000002</v>
      </c>
      <c r="E36" s="98">
        <f t="shared" si="0"/>
        <v>23.428571428571427</v>
      </c>
      <c r="F36" s="99">
        <f t="shared" si="0"/>
        <v>19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01</vt:lpstr>
      <vt:lpstr>Figure 02</vt:lpstr>
      <vt:lpstr>Figure 03</vt:lpstr>
      <vt:lpstr>Figure 07</vt:lpstr>
      <vt:lpstr>Figure S02</vt:lpstr>
      <vt:lpstr>Figure S03</vt:lpstr>
      <vt:lpstr>Figure S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Raehtz</dc:creator>
  <cp:lastModifiedBy>Kevin Raehtz</cp:lastModifiedBy>
  <dcterms:created xsi:type="dcterms:W3CDTF">2024-08-30T00:28:39Z</dcterms:created>
  <dcterms:modified xsi:type="dcterms:W3CDTF">2024-09-30T16:35:11Z</dcterms:modified>
</cp:coreProperties>
</file>